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4 Feed intake sim" sheetId="1" r:id="rId1"/>
  </sheets>
  <calcPr calcId="145621"/>
</workbook>
</file>

<file path=xl/calcChain.xml><?xml version="1.0" encoding="utf-8"?>
<calcChain xmlns="http://schemas.openxmlformats.org/spreadsheetml/2006/main">
  <c r="J2" i="1" l="1"/>
  <c r="R2" i="1"/>
  <c r="AA2" i="1"/>
  <c r="AJ2" i="1" s="1"/>
  <c r="AM2" i="1" s="1"/>
  <c r="AH2" i="1"/>
  <c r="J3" i="1"/>
  <c r="R3" i="1"/>
  <c r="AJ3" i="1" s="1"/>
  <c r="AA3" i="1"/>
  <c r="AH3" i="1"/>
  <c r="J4" i="1"/>
  <c r="R4" i="1"/>
  <c r="AA4" i="1"/>
  <c r="AH4" i="1"/>
  <c r="AJ4" i="1"/>
  <c r="J5" i="1"/>
  <c r="R5" i="1"/>
  <c r="AA5" i="1"/>
  <c r="AJ5" i="1" s="1"/>
  <c r="AM5" i="1" s="1"/>
  <c r="AH5" i="1"/>
  <c r="J6" i="1"/>
  <c r="R6" i="1"/>
  <c r="AJ6" i="1" s="1"/>
  <c r="AA6" i="1"/>
  <c r="AH6" i="1"/>
  <c r="J7" i="1"/>
  <c r="AJ7" i="1" s="1"/>
  <c r="R7" i="1"/>
  <c r="AA7" i="1"/>
  <c r="AH7" i="1"/>
  <c r="J8" i="1"/>
  <c r="R8" i="1"/>
  <c r="AA8" i="1"/>
  <c r="AJ8" i="1" s="1"/>
  <c r="AM8" i="1" s="1"/>
  <c r="AH8" i="1"/>
  <c r="J9" i="1"/>
  <c r="R9" i="1"/>
  <c r="AJ9" i="1" s="1"/>
  <c r="AA9" i="1"/>
  <c r="AH9" i="1"/>
  <c r="J10" i="1"/>
  <c r="AJ10" i="1" s="1"/>
  <c r="R10" i="1"/>
  <c r="AA10" i="1"/>
  <c r="AH10" i="1"/>
  <c r="J11" i="1"/>
  <c r="R11" i="1"/>
  <c r="AA11" i="1"/>
  <c r="AJ11" i="1" s="1"/>
  <c r="AM11" i="1" s="1"/>
  <c r="AH11" i="1"/>
  <c r="J12" i="1"/>
  <c r="R12" i="1"/>
  <c r="AJ12" i="1" s="1"/>
  <c r="AA12" i="1"/>
  <c r="AH12" i="1"/>
  <c r="J13" i="1"/>
  <c r="AJ13" i="1" s="1"/>
  <c r="R13" i="1"/>
  <c r="AA13" i="1"/>
  <c r="AH13" i="1"/>
  <c r="J14" i="1"/>
  <c r="R14" i="1"/>
  <c r="AA14" i="1"/>
  <c r="AJ14" i="1" s="1"/>
  <c r="AM14" i="1" s="1"/>
  <c r="AH14" i="1"/>
  <c r="J15" i="1"/>
  <c r="R15" i="1"/>
  <c r="AJ15" i="1" s="1"/>
  <c r="AA15" i="1"/>
  <c r="AH15" i="1"/>
  <c r="J16" i="1"/>
  <c r="AJ16" i="1" s="1"/>
  <c r="R16" i="1"/>
  <c r="AA16" i="1"/>
  <c r="AH16" i="1"/>
  <c r="J17" i="1"/>
  <c r="R17" i="1"/>
  <c r="AA17" i="1"/>
  <c r="AJ17" i="1" s="1"/>
  <c r="AM17" i="1" s="1"/>
  <c r="AH17" i="1"/>
  <c r="J18" i="1"/>
  <c r="R18" i="1"/>
  <c r="AJ18" i="1" s="1"/>
  <c r="AA18" i="1"/>
  <c r="AH18" i="1"/>
  <c r="J19" i="1"/>
  <c r="AJ19" i="1" s="1"/>
  <c r="R19" i="1"/>
  <c r="AA19" i="1"/>
  <c r="AH19" i="1"/>
  <c r="J20" i="1"/>
  <c r="R20" i="1"/>
  <c r="AA20" i="1"/>
  <c r="AJ20" i="1" s="1"/>
  <c r="AM20" i="1" s="1"/>
  <c r="AH20" i="1"/>
  <c r="J21" i="1"/>
  <c r="R21" i="1"/>
  <c r="AJ21" i="1" s="1"/>
  <c r="AA21" i="1"/>
  <c r="AH21" i="1"/>
  <c r="J22" i="1"/>
  <c r="AJ22" i="1" s="1"/>
  <c r="R22" i="1"/>
  <c r="AA22" i="1"/>
  <c r="AH22" i="1"/>
  <c r="J23" i="1"/>
  <c r="R23" i="1"/>
  <c r="AA23" i="1"/>
  <c r="AJ23" i="1" s="1"/>
  <c r="AM23" i="1" s="1"/>
  <c r="AH23" i="1"/>
  <c r="J24" i="1"/>
  <c r="R24" i="1"/>
  <c r="AJ24" i="1" s="1"/>
  <c r="AA24" i="1"/>
  <c r="AH24" i="1"/>
  <c r="J25" i="1"/>
  <c r="AJ25" i="1" s="1"/>
  <c r="R25" i="1"/>
  <c r="AA25" i="1"/>
  <c r="AH25" i="1"/>
  <c r="J26" i="1"/>
  <c r="R26" i="1"/>
  <c r="AA26" i="1"/>
  <c r="AJ26" i="1" s="1"/>
  <c r="AM26" i="1" s="1"/>
  <c r="AH26" i="1"/>
  <c r="J27" i="1"/>
  <c r="R27" i="1"/>
  <c r="AJ27" i="1" s="1"/>
  <c r="AA27" i="1"/>
  <c r="AH27" i="1"/>
  <c r="J28" i="1"/>
  <c r="AJ28" i="1" s="1"/>
  <c r="R28" i="1"/>
  <c r="AA28" i="1"/>
  <c r="AH28" i="1"/>
  <c r="J29" i="1"/>
  <c r="R29" i="1"/>
  <c r="AA29" i="1"/>
  <c r="AJ29" i="1" s="1"/>
  <c r="AM29" i="1" s="1"/>
  <c r="AH29" i="1"/>
  <c r="J30" i="1"/>
  <c r="AJ30" i="1" s="1"/>
  <c r="R30" i="1"/>
  <c r="AA30" i="1"/>
  <c r="AH30" i="1"/>
  <c r="J31" i="1"/>
  <c r="AJ31" i="1" s="1"/>
  <c r="R31" i="1"/>
  <c r="AA31" i="1"/>
  <c r="AH31" i="1"/>
  <c r="J32" i="1"/>
  <c r="R32" i="1"/>
  <c r="AA32" i="1"/>
  <c r="AJ32" i="1" s="1"/>
  <c r="AM32" i="1" s="1"/>
  <c r="AH32" i="1"/>
  <c r="J33" i="1"/>
  <c r="AJ33" i="1" s="1"/>
  <c r="R33" i="1"/>
  <c r="AA33" i="1"/>
  <c r="AH33" i="1"/>
  <c r="J34" i="1"/>
  <c r="AJ34" i="1" s="1"/>
  <c r="R34" i="1"/>
  <c r="AA34" i="1"/>
  <c r="AH34" i="1"/>
  <c r="J35" i="1"/>
  <c r="R35" i="1"/>
  <c r="AA35" i="1"/>
  <c r="AJ35" i="1" s="1"/>
  <c r="AM35" i="1" s="1"/>
  <c r="AH35" i="1"/>
  <c r="J36" i="1"/>
  <c r="AJ36" i="1" s="1"/>
  <c r="R36" i="1"/>
  <c r="AA36" i="1"/>
  <c r="AH36" i="1"/>
  <c r="J37" i="1"/>
  <c r="AJ37" i="1" s="1"/>
  <c r="R37" i="1"/>
  <c r="AA37" i="1"/>
  <c r="AH37" i="1"/>
  <c r="J38" i="1"/>
  <c r="R38" i="1"/>
  <c r="AA38" i="1"/>
  <c r="AJ38" i="1" s="1"/>
  <c r="AM38" i="1" s="1"/>
  <c r="AH38" i="1"/>
  <c r="J39" i="1"/>
  <c r="AJ39" i="1" s="1"/>
  <c r="R39" i="1"/>
  <c r="AA39" i="1"/>
  <c r="AH39" i="1"/>
  <c r="J40" i="1"/>
  <c r="AJ40" i="1" s="1"/>
  <c r="R40" i="1"/>
  <c r="AA40" i="1"/>
  <c r="AH40" i="1"/>
  <c r="J41" i="1"/>
  <c r="R41" i="1"/>
  <c r="AA41" i="1"/>
  <c r="AJ41" i="1" s="1"/>
  <c r="AM41" i="1" s="1"/>
  <c r="AH41" i="1"/>
  <c r="J42" i="1"/>
  <c r="AJ42" i="1" s="1"/>
  <c r="R42" i="1"/>
  <c r="AA42" i="1"/>
  <c r="AH42" i="1"/>
  <c r="J43" i="1"/>
  <c r="AJ43" i="1" s="1"/>
  <c r="R43" i="1"/>
  <c r="AA43" i="1"/>
  <c r="AH43" i="1"/>
  <c r="J44" i="1"/>
  <c r="R44" i="1"/>
  <c r="AA44" i="1"/>
  <c r="AJ44" i="1" s="1"/>
  <c r="AM44" i="1" s="1"/>
  <c r="AH44" i="1"/>
  <c r="J45" i="1"/>
  <c r="AJ45" i="1" s="1"/>
  <c r="R45" i="1"/>
  <c r="AA45" i="1"/>
  <c r="AH45" i="1"/>
  <c r="J46" i="1"/>
  <c r="R46" i="1"/>
  <c r="AA46" i="1"/>
  <c r="AH46" i="1"/>
  <c r="AJ46" i="1"/>
  <c r="J47" i="1"/>
  <c r="R47" i="1"/>
  <c r="AA47" i="1"/>
  <c r="AJ47" i="1" s="1"/>
  <c r="AM47" i="1" s="1"/>
  <c r="AH47" i="1"/>
  <c r="J48" i="1"/>
  <c r="AJ48" i="1" s="1"/>
  <c r="R48" i="1"/>
  <c r="AA48" i="1"/>
  <c r="AH48" i="1"/>
  <c r="J49" i="1"/>
  <c r="AJ49" i="1" s="1"/>
  <c r="R49" i="1"/>
  <c r="AA49" i="1"/>
  <c r="AH49" i="1"/>
  <c r="J50" i="1"/>
  <c r="R50" i="1"/>
  <c r="AA50" i="1"/>
  <c r="AJ50" i="1" s="1"/>
  <c r="AM50" i="1" s="1"/>
  <c r="AH50" i="1"/>
  <c r="J51" i="1"/>
  <c r="AJ51" i="1" s="1"/>
  <c r="R51" i="1"/>
  <c r="AA51" i="1"/>
  <c r="AH51" i="1"/>
  <c r="J52" i="1"/>
  <c r="AJ52" i="1" s="1"/>
  <c r="R52" i="1"/>
  <c r="AA52" i="1"/>
  <c r="AH52" i="1"/>
  <c r="J53" i="1"/>
  <c r="R53" i="1"/>
  <c r="AA53" i="1"/>
  <c r="AJ53" i="1" s="1"/>
  <c r="AM53" i="1" s="1"/>
  <c r="AH53" i="1"/>
  <c r="J54" i="1"/>
  <c r="AJ54" i="1" s="1"/>
  <c r="R54" i="1"/>
  <c r="AA54" i="1"/>
  <c r="AH54" i="1"/>
  <c r="J55" i="1"/>
  <c r="AJ55" i="1" s="1"/>
  <c r="R55" i="1"/>
  <c r="AA55" i="1"/>
  <c r="AH55" i="1"/>
  <c r="J56" i="1"/>
  <c r="R56" i="1"/>
  <c r="AA56" i="1"/>
  <c r="AJ56" i="1" s="1"/>
  <c r="AM56" i="1" s="1"/>
  <c r="AH56" i="1"/>
  <c r="J57" i="1"/>
  <c r="AJ57" i="1" s="1"/>
  <c r="R57" i="1"/>
  <c r="AA57" i="1"/>
  <c r="AH57" i="1"/>
  <c r="J58" i="1"/>
  <c r="AJ58" i="1" s="1"/>
  <c r="R58" i="1"/>
  <c r="AA58" i="1"/>
  <c r="AH58" i="1"/>
  <c r="J59" i="1"/>
  <c r="R59" i="1"/>
  <c r="AA59" i="1"/>
  <c r="AJ59" i="1" s="1"/>
  <c r="AM59" i="1" s="1"/>
  <c r="AH59" i="1"/>
  <c r="J60" i="1"/>
  <c r="AJ60" i="1" s="1"/>
  <c r="R60" i="1"/>
  <c r="AA60" i="1"/>
  <c r="AH60" i="1"/>
  <c r="J61" i="1"/>
  <c r="AJ61" i="1" s="1"/>
  <c r="R61" i="1"/>
  <c r="AA61" i="1"/>
  <c r="AH61" i="1"/>
  <c r="J62" i="1"/>
  <c r="R62" i="1"/>
  <c r="AA62" i="1"/>
  <c r="AJ62" i="1" s="1"/>
  <c r="AM62" i="1" s="1"/>
  <c r="AH62" i="1"/>
  <c r="J63" i="1"/>
  <c r="AJ63" i="1" s="1"/>
  <c r="R63" i="1"/>
  <c r="AA63" i="1"/>
  <c r="AH63" i="1"/>
  <c r="J64" i="1"/>
  <c r="AJ64" i="1" s="1"/>
  <c r="R64" i="1"/>
  <c r="AA64" i="1"/>
  <c r="AH64" i="1"/>
  <c r="J65" i="1"/>
  <c r="R65" i="1"/>
  <c r="AA65" i="1"/>
  <c r="AJ65" i="1" s="1"/>
  <c r="AM65" i="1" s="1"/>
  <c r="AH65" i="1"/>
  <c r="J66" i="1"/>
  <c r="AJ66" i="1" s="1"/>
  <c r="R66" i="1"/>
  <c r="AA66" i="1"/>
  <c r="AH66" i="1"/>
  <c r="J67" i="1"/>
  <c r="AJ67" i="1" s="1"/>
  <c r="R67" i="1"/>
  <c r="AA67" i="1"/>
  <c r="AH67" i="1"/>
  <c r="J68" i="1"/>
  <c r="R68" i="1"/>
  <c r="AA68" i="1"/>
  <c r="AJ68" i="1" s="1"/>
  <c r="AM68" i="1" s="1"/>
  <c r="AH68" i="1"/>
  <c r="J69" i="1"/>
  <c r="AJ69" i="1" s="1"/>
  <c r="R69" i="1"/>
  <c r="AA69" i="1"/>
  <c r="AH69" i="1"/>
  <c r="J70" i="1"/>
  <c r="AJ70" i="1" s="1"/>
  <c r="R70" i="1"/>
  <c r="AA70" i="1"/>
  <c r="AH70" i="1"/>
  <c r="J71" i="1"/>
  <c r="R71" i="1"/>
  <c r="AA71" i="1"/>
  <c r="AJ71" i="1" s="1"/>
  <c r="AM71" i="1" s="1"/>
  <c r="AH71" i="1"/>
  <c r="J72" i="1"/>
  <c r="AJ72" i="1" s="1"/>
  <c r="R72" i="1"/>
  <c r="AA72" i="1"/>
  <c r="AH72" i="1"/>
  <c r="J73" i="1"/>
  <c r="AJ73" i="1" s="1"/>
  <c r="R73" i="1"/>
  <c r="AA73" i="1"/>
  <c r="AH73" i="1"/>
  <c r="J74" i="1"/>
  <c r="R74" i="1"/>
  <c r="AA74" i="1"/>
  <c r="AJ74" i="1" s="1"/>
  <c r="AM74" i="1" s="1"/>
  <c r="AH74" i="1"/>
  <c r="J75" i="1"/>
  <c r="AJ75" i="1" s="1"/>
  <c r="R75" i="1"/>
  <c r="AA75" i="1"/>
  <c r="AH75" i="1"/>
  <c r="J76" i="1"/>
  <c r="AJ76" i="1" s="1"/>
  <c r="R76" i="1"/>
  <c r="AA76" i="1"/>
  <c r="AH76" i="1"/>
  <c r="J77" i="1"/>
  <c r="R77" i="1"/>
  <c r="AA77" i="1"/>
  <c r="AJ77" i="1" s="1"/>
  <c r="AM77" i="1" s="1"/>
  <c r="AH77" i="1"/>
  <c r="J78" i="1"/>
  <c r="AJ78" i="1" s="1"/>
  <c r="R78" i="1"/>
  <c r="AA78" i="1"/>
  <c r="AH78" i="1"/>
  <c r="J79" i="1"/>
  <c r="AJ79" i="1" s="1"/>
  <c r="R79" i="1"/>
  <c r="AA79" i="1"/>
  <c r="AH79" i="1"/>
  <c r="J80" i="1"/>
  <c r="R80" i="1"/>
  <c r="AA80" i="1"/>
  <c r="AJ80" i="1" s="1"/>
  <c r="AM80" i="1" s="1"/>
  <c r="AH80" i="1"/>
  <c r="J81" i="1"/>
  <c r="AJ81" i="1" s="1"/>
  <c r="R81" i="1"/>
  <c r="AA81" i="1"/>
  <c r="AH81" i="1"/>
  <c r="J82" i="1"/>
  <c r="AJ82" i="1" s="1"/>
  <c r="R82" i="1"/>
  <c r="AA82" i="1"/>
  <c r="AH82" i="1"/>
  <c r="J83" i="1"/>
  <c r="R83" i="1"/>
  <c r="AA83" i="1"/>
  <c r="AJ83" i="1" s="1"/>
  <c r="AM83" i="1" s="1"/>
  <c r="AH83" i="1"/>
  <c r="J84" i="1"/>
  <c r="AJ84" i="1" s="1"/>
  <c r="R84" i="1"/>
  <c r="AA84" i="1"/>
  <c r="AH84" i="1"/>
  <c r="J85" i="1"/>
  <c r="AJ85" i="1" s="1"/>
  <c r="R85" i="1"/>
  <c r="AA85" i="1"/>
  <c r="AH85" i="1"/>
  <c r="J86" i="1"/>
  <c r="R86" i="1"/>
  <c r="AA86" i="1"/>
  <c r="AJ86" i="1" s="1"/>
  <c r="AM86" i="1" s="1"/>
  <c r="AH86" i="1"/>
  <c r="J87" i="1"/>
  <c r="AJ87" i="1" s="1"/>
  <c r="R87" i="1"/>
  <c r="AA87" i="1"/>
  <c r="AH87" i="1"/>
  <c r="J88" i="1"/>
  <c r="AJ88" i="1" s="1"/>
  <c r="R88" i="1"/>
  <c r="AA88" i="1"/>
  <c r="AH88" i="1"/>
  <c r="J89" i="1"/>
  <c r="R89" i="1"/>
  <c r="AA89" i="1"/>
  <c r="AJ89" i="1" s="1"/>
  <c r="AM89" i="1" s="1"/>
  <c r="AH89" i="1"/>
  <c r="J90" i="1"/>
  <c r="AJ90" i="1" s="1"/>
  <c r="R90" i="1"/>
  <c r="AA90" i="1"/>
  <c r="AH90" i="1"/>
  <c r="J91" i="1"/>
  <c r="AJ91" i="1" s="1"/>
  <c r="R91" i="1"/>
  <c r="AA91" i="1"/>
  <c r="AH91" i="1"/>
</calcChain>
</file>

<file path=xl/sharedStrings.xml><?xml version="1.0" encoding="utf-8"?>
<sst xmlns="http://schemas.openxmlformats.org/spreadsheetml/2006/main" count="126" uniqueCount="21">
  <si>
    <t>E</t>
  </si>
  <si>
    <t>D</t>
  </si>
  <si>
    <t>C</t>
  </si>
  <si>
    <t>A</t>
  </si>
  <si>
    <t>B</t>
  </si>
  <si>
    <t>F</t>
  </si>
  <si>
    <t>H</t>
  </si>
  <si>
    <t>G</t>
  </si>
  <si>
    <t>Total cage</t>
  </si>
  <si>
    <t>Cage</t>
  </si>
  <si>
    <t>Total time</t>
  </si>
  <si>
    <t>R4 intake</t>
  </si>
  <si>
    <t>OUT</t>
  </si>
  <si>
    <t>ADD</t>
  </si>
  <si>
    <t>R3intake</t>
  </si>
  <si>
    <t>IN</t>
  </si>
  <si>
    <t>R2intake</t>
  </si>
  <si>
    <t>R1intake</t>
  </si>
  <si>
    <t>Feed In</t>
  </si>
  <si>
    <t>Diet</t>
  </si>
  <si>
    <t>T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91"/>
  <sheetViews>
    <sheetView tabSelected="1" workbookViewId="0">
      <pane xSplit="1" topLeftCell="B1" activePane="topRight" state="frozen"/>
      <selection pane="topRight" activeCell="E39" sqref="E39"/>
    </sheetView>
  </sheetViews>
  <sheetFormatPr defaultRowHeight="15" x14ac:dyDescent="0.25"/>
  <cols>
    <col min="1" max="1" width="6" style="5" customWidth="1"/>
    <col min="2" max="2" width="7.140625" style="5" customWidth="1"/>
    <col min="3" max="3" width="6.140625" style="4" customWidth="1"/>
    <col min="4" max="9" width="10.7109375" style="3" customWidth="1"/>
    <col min="10" max="10" width="10" style="1" customWidth="1"/>
    <col min="11" max="11" width="10.140625" customWidth="1"/>
    <col min="12" max="12" width="8.5703125" style="2" customWidth="1"/>
    <col min="13" max="15" width="9.7109375" style="2" customWidth="1"/>
    <col min="16" max="19" width="9.7109375" customWidth="1"/>
    <col min="20" max="20" width="6" style="1" customWidth="1"/>
    <col min="21" max="21" width="6.140625" style="1" customWidth="1"/>
    <col min="22" max="22" width="9.140625" style="1"/>
    <col min="23" max="23" width="6.7109375" style="1" customWidth="1"/>
    <col min="24" max="41" width="9.140625" style="1"/>
  </cols>
  <sheetData>
    <row r="1" spans="1:43" x14ac:dyDescent="0.25">
      <c r="A1" s="6" t="s">
        <v>9</v>
      </c>
      <c r="B1" s="6" t="s">
        <v>20</v>
      </c>
      <c r="C1" s="6" t="s">
        <v>19</v>
      </c>
      <c r="D1" s="6" t="s">
        <v>18</v>
      </c>
      <c r="E1" s="5" t="s">
        <v>13</v>
      </c>
      <c r="F1" s="5" t="s">
        <v>13</v>
      </c>
      <c r="G1" s="5" t="s">
        <v>13</v>
      </c>
      <c r="H1" s="5" t="s">
        <v>13</v>
      </c>
      <c r="I1" s="6" t="s">
        <v>12</v>
      </c>
      <c r="J1" s="5" t="s">
        <v>17</v>
      </c>
      <c r="L1" s="5" t="s">
        <v>13</v>
      </c>
      <c r="M1" s="2" t="s">
        <v>13</v>
      </c>
      <c r="N1" s="5" t="s">
        <v>13</v>
      </c>
      <c r="O1" s="2" t="s">
        <v>13</v>
      </c>
      <c r="P1" s="5" t="s">
        <v>13</v>
      </c>
      <c r="Q1" s="5" t="s">
        <v>12</v>
      </c>
      <c r="R1" s="5" t="s">
        <v>16</v>
      </c>
      <c r="T1" s="8" t="s">
        <v>15</v>
      </c>
      <c r="U1" s="8" t="s">
        <v>13</v>
      </c>
      <c r="V1" s="8" t="s">
        <v>13</v>
      </c>
      <c r="W1" s="8" t="s">
        <v>13</v>
      </c>
      <c r="X1" s="8" t="s">
        <v>13</v>
      </c>
      <c r="Y1" s="8" t="s">
        <v>13</v>
      </c>
      <c r="Z1" s="7" t="s">
        <v>12</v>
      </c>
      <c r="AA1" s="7" t="s">
        <v>14</v>
      </c>
      <c r="AB1" s="7"/>
      <c r="AC1" s="7" t="s">
        <v>13</v>
      </c>
      <c r="AD1" s="7" t="s">
        <v>13</v>
      </c>
      <c r="AE1" s="7" t="s">
        <v>13</v>
      </c>
      <c r="AF1" s="8" t="s">
        <v>13</v>
      </c>
      <c r="AG1" s="8" t="s">
        <v>12</v>
      </c>
      <c r="AH1" s="6" t="s">
        <v>11</v>
      </c>
      <c r="AI1" s="6"/>
      <c r="AJ1" s="6" t="s">
        <v>10</v>
      </c>
      <c r="AK1" s="6"/>
      <c r="AL1" s="6" t="s">
        <v>9</v>
      </c>
      <c r="AM1" s="6" t="s">
        <v>8</v>
      </c>
      <c r="AO1" s="1" t="s">
        <v>9</v>
      </c>
      <c r="AP1" t="s">
        <v>8</v>
      </c>
    </row>
    <row r="2" spans="1:43" x14ac:dyDescent="0.25">
      <c r="A2" s="5">
        <v>2</v>
      </c>
      <c r="B2" s="5">
        <v>5</v>
      </c>
      <c r="C2" s="6" t="s">
        <v>2</v>
      </c>
      <c r="D2" s="5">
        <v>544</v>
      </c>
      <c r="F2" s="5">
        <v>237</v>
      </c>
      <c r="I2" s="5">
        <v>320</v>
      </c>
      <c r="J2" s="1">
        <f>SUM(D2:H2)-I2</f>
        <v>461</v>
      </c>
      <c r="L2" s="2">
        <v>255</v>
      </c>
      <c r="M2" s="2">
        <v>245</v>
      </c>
      <c r="N2" s="2">
        <v>232</v>
      </c>
      <c r="O2" s="2">
        <v>197</v>
      </c>
      <c r="Q2" s="2">
        <v>293</v>
      </c>
      <c r="R2">
        <f>I2+SUM(L2:P2)-Q2</f>
        <v>956</v>
      </c>
      <c r="T2" s="7">
        <v>506</v>
      </c>
      <c r="U2" s="7">
        <v>285</v>
      </c>
      <c r="V2" s="5">
        <v>251</v>
      </c>
      <c r="W2" s="5">
        <v>320</v>
      </c>
      <c r="X2" s="5">
        <v>205</v>
      </c>
      <c r="Y2" s="5">
        <v>194</v>
      </c>
      <c r="Z2" s="5">
        <v>435</v>
      </c>
      <c r="AA2" s="1">
        <f>SUM(T2:Y2)-Z2</f>
        <v>1326</v>
      </c>
      <c r="AC2" s="5">
        <v>140</v>
      </c>
      <c r="AD2" s="5">
        <v>245</v>
      </c>
      <c r="AE2" s="5">
        <v>246</v>
      </c>
      <c r="AG2" s="5">
        <v>381</v>
      </c>
      <c r="AH2" s="1">
        <f>Z2+SUM(AC2:AF2)-AG2</f>
        <v>685</v>
      </c>
      <c r="AJ2" s="1">
        <f>J2+R2+AA2+AH2</f>
        <v>3428</v>
      </c>
      <c r="AL2" s="5">
        <v>2</v>
      </c>
      <c r="AM2" s="1">
        <f>SUM(AJ2:AJ4)</f>
        <v>13093</v>
      </c>
      <c r="AN2" s="1">
        <v>1</v>
      </c>
      <c r="AO2" s="1">
        <v>2</v>
      </c>
      <c r="AP2">
        <v>13093</v>
      </c>
      <c r="AQ2">
        <v>1</v>
      </c>
    </row>
    <row r="3" spans="1:43" x14ac:dyDescent="0.25">
      <c r="A3" s="5">
        <v>2</v>
      </c>
      <c r="B3" s="5">
        <v>5</v>
      </c>
      <c r="C3" s="6" t="s">
        <v>7</v>
      </c>
      <c r="D3" s="5">
        <v>538</v>
      </c>
      <c r="F3" s="5">
        <v>200</v>
      </c>
      <c r="G3" s="5">
        <v>243</v>
      </c>
      <c r="I3" s="5">
        <v>411</v>
      </c>
      <c r="J3" s="1">
        <f>SUM(D3:H3)-I3</f>
        <v>570</v>
      </c>
      <c r="Q3">
        <v>215</v>
      </c>
      <c r="R3">
        <f>I3+SUM(L3:P3)-Q3</f>
        <v>196</v>
      </c>
      <c r="T3" s="7">
        <v>482</v>
      </c>
      <c r="U3" s="7"/>
      <c r="V3" s="7"/>
      <c r="W3" s="7"/>
      <c r="X3" s="7"/>
      <c r="Y3" s="7">
        <v>226</v>
      </c>
      <c r="Z3" s="7">
        <v>409</v>
      </c>
      <c r="AA3" s="1">
        <f>SUM(T3:Y3)-Z3</f>
        <v>299</v>
      </c>
      <c r="AE3" s="1">
        <v>473</v>
      </c>
      <c r="AG3" s="1">
        <v>421</v>
      </c>
      <c r="AH3" s="1">
        <f>Z3+SUM(AC3:AF3)-AG3</f>
        <v>461</v>
      </c>
      <c r="AJ3" s="1">
        <f>J3+R3+AA3+AH3</f>
        <v>1526</v>
      </c>
      <c r="AL3" s="5">
        <v>2</v>
      </c>
      <c r="AN3" s="1">
        <v>2</v>
      </c>
      <c r="AO3" s="1">
        <v>3</v>
      </c>
      <c r="AP3">
        <v>14908</v>
      </c>
      <c r="AQ3">
        <v>1</v>
      </c>
    </row>
    <row r="4" spans="1:43" x14ac:dyDescent="0.25">
      <c r="A4" s="5">
        <v>2</v>
      </c>
      <c r="B4" s="5">
        <v>5</v>
      </c>
      <c r="C4" s="6" t="s">
        <v>6</v>
      </c>
      <c r="D4" s="5">
        <v>607</v>
      </c>
      <c r="F4" s="5">
        <v>289</v>
      </c>
      <c r="G4" s="5">
        <v>413</v>
      </c>
      <c r="H4" s="5">
        <v>324</v>
      </c>
      <c r="I4" s="5">
        <v>391</v>
      </c>
      <c r="J4" s="1">
        <f>SUM(D4:H4)-I4</f>
        <v>1242</v>
      </c>
      <c r="L4" s="5">
        <v>426</v>
      </c>
      <c r="M4" s="2">
        <v>333</v>
      </c>
      <c r="N4" s="2">
        <v>403</v>
      </c>
      <c r="O4" s="2">
        <v>484</v>
      </c>
      <c r="P4" s="2">
        <v>494</v>
      </c>
      <c r="Q4" s="2">
        <v>20</v>
      </c>
      <c r="R4">
        <f>I4+SUM(L4:P4)-Q4</f>
        <v>2511</v>
      </c>
      <c r="T4" s="7">
        <v>511</v>
      </c>
      <c r="U4" s="5">
        <v>537</v>
      </c>
      <c r="V4" s="5">
        <v>542</v>
      </c>
      <c r="W4" s="5">
        <v>556</v>
      </c>
      <c r="X4" s="5">
        <v>480</v>
      </c>
      <c r="Y4" s="5">
        <v>481</v>
      </c>
      <c r="Z4" s="5">
        <v>62</v>
      </c>
      <c r="AA4" s="1">
        <f>SUM(T4:Y4)-Z4</f>
        <v>3045</v>
      </c>
      <c r="AC4" s="5">
        <v>496</v>
      </c>
      <c r="AD4" s="5">
        <v>526</v>
      </c>
      <c r="AE4" s="5">
        <v>151</v>
      </c>
      <c r="AF4" s="5">
        <v>301</v>
      </c>
      <c r="AG4" s="5">
        <v>195</v>
      </c>
      <c r="AH4" s="1">
        <f>Z4+SUM(AC4:AF4)-AG4</f>
        <v>1341</v>
      </c>
      <c r="AJ4" s="1">
        <f>J4+R4+AA4+AH4</f>
        <v>8139</v>
      </c>
      <c r="AL4" s="5">
        <v>2</v>
      </c>
      <c r="AN4" s="1">
        <v>3</v>
      </c>
      <c r="AO4" s="1">
        <v>4</v>
      </c>
      <c r="AP4">
        <v>15349</v>
      </c>
      <c r="AQ4">
        <v>1</v>
      </c>
    </row>
    <row r="5" spans="1:43" x14ac:dyDescent="0.25">
      <c r="A5" s="5">
        <v>3</v>
      </c>
      <c r="B5" s="5">
        <v>1</v>
      </c>
      <c r="C5" s="6" t="s">
        <v>3</v>
      </c>
      <c r="D5" s="5">
        <v>518</v>
      </c>
      <c r="G5" s="5">
        <v>293</v>
      </c>
      <c r="I5" s="5">
        <v>347</v>
      </c>
      <c r="J5" s="1">
        <f>SUM(D5:H5)-I5</f>
        <v>464</v>
      </c>
      <c r="M5" s="2">
        <v>272</v>
      </c>
      <c r="O5" s="2">
        <v>212</v>
      </c>
      <c r="P5">
        <v>179</v>
      </c>
      <c r="Q5" s="2">
        <v>212</v>
      </c>
      <c r="R5">
        <f>I5+SUM(L5:P5)-Q5</f>
        <v>798</v>
      </c>
      <c r="T5" s="7">
        <v>537</v>
      </c>
      <c r="U5" s="5">
        <v>315</v>
      </c>
      <c r="V5" s="5">
        <v>256</v>
      </c>
      <c r="W5" s="7"/>
      <c r="X5" s="5">
        <v>341</v>
      </c>
      <c r="Y5" s="5">
        <v>327</v>
      </c>
      <c r="Z5" s="5">
        <v>221</v>
      </c>
      <c r="AA5" s="1">
        <f>SUM(T5:Y5)-Z5</f>
        <v>1555</v>
      </c>
      <c r="AC5" s="5">
        <v>324</v>
      </c>
      <c r="AD5" s="5">
        <v>361</v>
      </c>
      <c r="AE5" s="5">
        <v>226</v>
      </c>
      <c r="AG5" s="5">
        <v>161</v>
      </c>
      <c r="AH5" s="1">
        <f>Z5+SUM(AC5:AF5)-AG5</f>
        <v>971</v>
      </c>
      <c r="AJ5" s="1">
        <f>J5+R5+AA5+AH5</f>
        <v>3788</v>
      </c>
      <c r="AL5" s="5">
        <v>3</v>
      </c>
      <c r="AM5" s="1">
        <f>SUM(AJ5:AJ7)</f>
        <v>14908</v>
      </c>
      <c r="AN5" s="1">
        <v>1</v>
      </c>
      <c r="AO5" s="1">
        <v>6</v>
      </c>
      <c r="AP5">
        <v>14376</v>
      </c>
      <c r="AQ5">
        <v>1</v>
      </c>
    </row>
    <row r="6" spans="1:43" x14ac:dyDescent="0.25">
      <c r="A6" s="5">
        <v>3</v>
      </c>
      <c r="B6" s="5">
        <v>1</v>
      </c>
      <c r="C6" s="6" t="s">
        <v>2</v>
      </c>
      <c r="D6" s="5">
        <v>494</v>
      </c>
      <c r="F6" s="5">
        <v>172</v>
      </c>
      <c r="I6" s="5">
        <v>257</v>
      </c>
      <c r="J6" s="1">
        <f>SUM(D6:H6)-I6</f>
        <v>409</v>
      </c>
      <c r="L6" s="2">
        <v>232</v>
      </c>
      <c r="M6" s="2">
        <v>157</v>
      </c>
      <c r="O6" s="2">
        <v>280</v>
      </c>
      <c r="Q6" s="2">
        <v>271</v>
      </c>
      <c r="R6">
        <f>I6+SUM(L6:P6)-Q6</f>
        <v>655</v>
      </c>
      <c r="T6" s="5">
        <v>540</v>
      </c>
      <c r="U6" s="5">
        <v>145</v>
      </c>
      <c r="V6" s="5">
        <v>150</v>
      </c>
      <c r="W6" s="5">
        <v>376</v>
      </c>
      <c r="X6" s="5">
        <v>304</v>
      </c>
      <c r="Y6" s="5">
        <v>295</v>
      </c>
      <c r="Z6" s="5">
        <v>283</v>
      </c>
      <c r="AA6" s="1">
        <f>SUM(T6:Y6)-Z6</f>
        <v>1527</v>
      </c>
      <c r="AC6" s="5">
        <v>258</v>
      </c>
      <c r="AD6" s="5">
        <v>482</v>
      </c>
      <c r="AE6" s="5">
        <v>497</v>
      </c>
      <c r="AG6" s="5">
        <v>120</v>
      </c>
      <c r="AH6" s="1">
        <f>Z6+SUM(AC6:AF6)-AG6</f>
        <v>1400</v>
      </c>
      <c r="AJ6" s="1">
        <f>J6+R6+AA6+AH6</f>
        <v>3991</v>
      </c>
      <c r="AL6" s="5">
        <v>3</v>
      </c>
      <c r="AN6" s="1">
        <v>2</v>
      </c>
      <c r="AO6" s="1">
        <v>7</v>
      </c>
      <c r="AP6">
        <v>15707</v>
      </c>
      <c r="AQ6">
        <v>1</v>
      </c>
    </row>
    <row r="7" spans="1:43" x14ac:dyDescent="0.25">
      <c r="A7" s="5">
        <v>3</v>
      </c>
      <c r="B7" s="5">
        <v>1</v>
      </c>
      <c r="C7" s="6" t="s">
        <v>0</v>
      </c>
      <c r="D7" s="5">
        <v>549</v>
      </c>
      <c r="F7" s="5">
        <v>264</v>
      </c>
      <c r="G7" s="5">
        <v>415</v>
      </c>
      <c r="H7" s="5">
        <v>353</v>
      </c>
      <c r="I7" s="5">
        <v>439</v>
      </c>
      <c r="J7" s="1">
        <f>SUM(D7:H7)-I7</f>
        <v>1142</v>
      </c>
      <c r="L7" s="5">
        <v>617</v>
      </c>
      <c r="M7" s="2">
        <v>296</v>
      </c>
      <c r="N7" s="2">
        <v>369</v>
      </c>
      <c r="O7" s="2">
        <v>421</v>
      </c>
      <c r="P7" s="2">
        <v>410</v>
      </c>
      <c r="Q7" s="2">
        <v>99</v>
      </c>
      <c r="R7">
        <f>I7+SUM(L7:P7)-Q7</f>
        <v>2453</v>
      </c>
      <c r="T7" s="5">
        <v>517</v>
      </c>
      <c r="U7" s="5">
        <v>441</v>
      </c>
      <c r="V7" s="5">
        <v>432</v>
      </c>
      <c r="W7" s="5">
        <v>401</v>
      </c>
      <c r="X7" s="5">
        <v>432</v>
      </c>
      <c r="Y7" s="5">
        <v>362</v>
      </c>
      <c r="Z7" s="5">
        <v>176</v>
      </c>
      <c r="AA7" s="1">
        <f>SUM(T7:Y7)-Z7</f>
        <v>2409</v>
      </c>
      <c r="AC7" s="5">
        <v>357</v>
      </c>
      <c r="AD7" s="5">
        <v>568</v>
      </c>
      <c r="AE7" s="5">
        <v>413</v>
      </c>
      <c r="AG7" s="5">
        <v>389</v>
      </c>
      <c r="AH7" s="1">
        <f>Z7+SUM(AC7:AF7)-AG7</f>
        <v>1125</v>
      </c>
      <c r="AJ7" s="1">
        <f>J7+R7+AA7+AH7</f>
        <v>7129</v>
      </c>
      <c r="AL7" s="5">
        <v>3</v>
      </c>
      <c r="AN7" s="1">
        <v>3</v>
      </c>
      <c r="AO7" s="1">
        <v>12</v>
      </c>
      <c r="AP7">
        <v>15881</v>
      </c>
      <c r="AQ7">
        <v>1</v>
      </c>
    </row>
    <row r="8" spans="1:43" x14ac:dyDescent="0.25">
      <c r="A8" s="5">
        <v>4</v>
      </c>
      <c r="B8" s="5">
        <v>3</v>
      </c>
      <c r="C8" s="6" t="s">
        <v>2</v>
      </c>
      <c r="D8" s="5">
        <v>517</v>
      </c>
      <c r="F8" s="5">
        <v>185</v>
      </c>
      <c r="G8" s="5">
        <v>335</v>
      </c>
      <c r="I8" s="5">
        <v>375</v>
      </c>
      <c r="J8" s="1">
        <f>SUM(D8:H8)-I8</f>
        <v>662</v>
      </c>
      <c r="L8" s="2">
        <v>192</v>
      </c>
      <c r="M8" s="2">
        <v>168</v>
      </c>
      <c r="N8" s="2">
        <v>346</v>
      </c>
      <c r="O8" s="2">
        <v>252</v>
      </c>
      <c r="P8" s="2">
        <v>188</v>
      </c>
      <c r="Q8" s="2">
        <v>215</v>
      </c>
      <c r="R8">
        <f>I8+SUM(L8:P8)-Q8</f>
        <v>1306</v>
      </c>
      <c r="T8" s="5">
        <v>517</v>
      </c>
      <c r="U8" s="5">
        <v>207</v>
      </c>
      <c r="V8" s="7"/>
      <c r="W8" s="5">
        <v>423</v>
      </c>
      <c r="X8" s="5">
        <v>249</v>
      </c>
      <c r="Y8" s="5">
        <v>320</v>
      </c>
      <c r="Z8" s="5">
        <v>259</v>
      </c>
      <c r="AA8" s="1">
        <f>SUM(T8:Y8)-Z8</f>
        <v>1457</v>
      </c>
      <c r="AC8" s="5">
        <v>308</v>
      </c>
      <c r="AD8" s="5">
        <v>317</v>
      </c>
      <c r="AE8" s="5">
        <v>422</v>
      </c>
      <c r="AG8" s="5">
        <v>186</v>
      </c>
      <c r="AH8" s="1">
        <f>Z8+SUM(AC8:AF8)-AG8</f>
        <v>1120</v>
      </c>
      <c r="AJ8" s="1">
        <f>J8+R8+AA8+AH8</f>
        <v>4545</v>
      </c>
      <c r="AL8" s="5">
        <v>4</v>
      </c>
      <c r="AM8" s="1">
        <f>SUM(AJ8:AJ10)</f>
        <v>15349</v>
      </c>
      <c r="AN8" s="1">
        <v>1</v>
      </c>
      <c r="AO8" s="1">
        <v>13</v>
      </c>
      <c r="AP8">
        <v>15714</v>
      </c>
      <c r="AQ8">
        <v>1</v>
      </c>
    </row>
    <row r="9" spans="1:43" x14ac:dyDescent="0.25">
      <c r="A9" s="5">
        <v>4</v>
      </c>
      <c r="B9" s="5">
        <v>3</v>
      </c>
      <c r="C9" s="6" t="s">
        <v>1</v>
      </c>
      <c r="D9" s="5">
        <v>520</v>
      </c>
      <c r="F9" s="5">
        <v>244</v>
      </c>
      <c r="G9" s="5">
        <v>273</v>
      </c>
      <c r="H9" s="5">
        <v>161</v>
      </c>
      <c r="I9" s="5">
        <v>404</v>
      </c>
      <c r="J9" s="1">
        <f>SUM(D9:H9)-I9</f>
        <v>794</v>
      </c>
      <c r="L9" s="5">
        <v>216</v>
      </c>
      <c r="M9" s="2">
        <v>220</v>
      </c>
      <c r="N9" s="2">
        <v>200</v>
      </c>
      <c r="P9" s="2">
        <v>286</v>
      </c>
      <c r="Q9" s="2">
        <v>186</v>
      </c>
      <c r="R9">
        <f>I9+SUM(L9:P9)-Q9</f>
        <v>1140</v>
      </c>
      <c r="T9" s="5">
        <v>525</v>
      </c>
      <c r="U9" s="5">
        <v>244</v>
      </c>
      <c r="V9" s="5">
        <v>335</v>
      </c>
      <c r="W9" s="5">
        <v>219</v>
      </c>
      <c r="X9" s="5">
        <v>219</v>
      </c>
      <c r="Y9" s="5">
        <v>357</v>
      </c>
      <c r="Z9" s="5">
        <v>252</v>
      </c>
      <c r="AA9" s="1">
        <f>SUM(T9:Y9)-Z9</f>
        <v>1647</v>
      </c>
      <c r="AC9" s="5">
        <v>315</v>
      </c>
      <c r="AD9" s="5">
        <v>340</v>
      </c>
      <c r="AE9" s="5">
        <v>300</v>
      </c>
      <c r="AG9" s="5">
        <v>180</v>
      </c>
      <c r="AH9" s="1">
        <f>Z9+SUM(AC9:AF9)-AG9</f>
        <v>1027</v>
      </c>
      <c r="AJ9" s="1">
        <f>J9+R9+AA9+AH9</f>
        <v>4608</v>
      </c>
      <c r="AL9" s="5">
        <v>4</v>
      </c>
      <c r="AN9" s="1">
        <v>2</v>
      </c>
      <c r="AO9" s="1">
        <v>14</v>
      </c>
      <c r="AP9">
        <v>14932</v>
      </c>
      <c r="AQ9">
        <v>1</v>
      </c>
    </row>
    <row r="10" spans="1:43" x14ac:dyDescent="0.25">
      <c r="A10" s="5">
        <v>4</v>
      </c>
      <c r="B10" s="5">
        <v>3</v>
      </c>
      <c r="C10" s="6" t="s">
        <v>0</v>
      </c>
      <c r="D10" s="5">
        <v>488</v>
      </c>
      <c r="E10" s="5">
        <v>221</v>
      </c>
      <c r="F10" s="5">
        <v>178</v>
      </c>
      <c r="G10" s="5">
        <v>356</v>
      </c>
      <c r="H10" s="5">
        <v>188</v>
      </c>
      <c r="I10" s="5">
        <v>424</v>
      </c>
      <c r="J10" s="1">
        <f>SUM(D10:H10)-I10</f>
        <v>1007</v>
      </c>
      <c r="L10" s="2">
        <v>217</v>
      </c>
      <c r="M10" s="2">
        <v>254</v>
      </c>
      <c r="N10" s="2">
        <v>353</v>
      </c>
      <c r="O10" s="2">
        <v>331</v>
      </c>
      <c r="P10" s="2">
        <v>219</v>
      </c>
      <c r="Q10" s="2">
        <v>245</v>
      </c>
      <c r="R10">
        <f>I10+SUM(L10:P10)-Q10</f>
        <v>1553</v>
      </c>
      <c r="T10" s="5">
        <v>518</v>
      </c>
      <c r="U10" s="5">
        <v>381</v>
      </c>
      <c r="V10" s="5">
        <v>472</v>
      </c>
      <c r="W10" s="5">
        <v>464</v>
      </c>
      <c r="X10" s="5">
        <v>438</v>
      </c>
      <c r="Y10" s="5">
        <v>340</v>
      </c>
      <c r="Z10" s="5">
        <v>129</v>
      </c>
      <c r="AA10" s="1">
        <f>SUM(T10:Y10)-Z10</f>
        <v>2484</v>
      </c>
      <c r="AC10" s="5">
        <v>384</v>
      </c>
      <c r="AD10" s="5">
        <v>524</v>
      </c>
      <c r="AE10" s="5">
        <v>447</v>
      </c>
      <c r="AG10" s="5">
        <v>332</v>
      </c>
      <c r="AH10" s="1">
        <f>Z10+SUM(AC10:AF10)-AG10</f>
        <v>1152</v>
      </c>
      <c r="AJ10" s="1">
        <f>J10+R10+AA10+AH10</f>
        <v>6196</v>
      </c>
      <c r="AL10" s="5">
        <v>4</v>
      </c>
      <c r="AN10" s="1">
        <v>3</v>
      </c>
      <c r="AO10" s="1">
        <v>15</v>
      </c>
      <c r="AP10">
        <v>14316</v>
      </c>
      <c r="AQ10">
        <v>1</v>
      </c>
    </row>
    <row r="11" spans="1:43" x14ac:dyDescent="0.25">
      <c r="A11" s="5">
        <v>6</v>
      </c>
      <c r="B11" s="5">
        <v>2</v>
      </c>
      <c r="C11" s="6" t="s">
        <v>3</v>
      </c>
      <c r="D11" s="5">
        <v>534</v>
      </c>
      <c r="F11" s="5"/>
      <c r="G11" s="5">
        <v>399</v>
      </c>
      <c r="I11" s="5">
        <v>343</v>
      </c>
      <c r="J11" s="1">
        <f>SUM(D11:H11)-I11</f>
        <v>590</v>
      </c>
      <c r="M11" s="2">
        <v>242</v>
      </c>
      <c r="N11" s="2">
        <v>278</v>
      </c>
      <c r="O11" s="2">
        <v>138</v>
      </c>
      <c r="P11" s="2">
        <v>260</v>
      </c>
      <c r="Q11" s="2">
        <v>254</v>
      </c>
      <c r="R11">
        <f>I11+SUM(L11:P11)-Q11</f>
        <v>1007</v>
      </c>
      <c r="T11" s="5">
        <v>530</v>
      </c>
      <c r="U11" s="5">
        <v>212</v>
      </c>
      <c r="V11" s="7"/>
      <c r="W11" s="5">
        <v>431</v>
      </c>
      <c r="X11" s="5">
        <v>346</v>
      </c>
      <c r="Y11" s="5">
        <v>380</v>
      </c>
      <c r="Z11" s="5">
        <v>156</v>
      </c>
      <c r="AA11" s="1">
        <f>SUM(T11:Y11)-Z11</f>
        <v>1743</v>
      </c>
      <c r="AC11" s="5">
        <v>400</v>
      </c>
      <c r="AE11" s="5">
        <v>444</v>
      </c>
      <c r="AG11" s="5">
        <v>100</v>
      </c>
      <c r="AH11" s="1">
        <f>Z11+SUM(AC11:AF11)-AG11</f>
        <v>900</v>
      </c>
      <c r="AJ11" s="1">
        <f>J11+R11+AA11+AH11</f>
        <v>4240</v>
      </c>
      <c r="AL11" s="5">
        <v>6</v>
      </c>
      <c r="AM11" s="1">
        <f>SUM(AJ11:AJ13)</f>
        <v>14376</v>
      </c>
      <c r="AN11" s="1">
        <v>1</v>
      </c>
      <c r="AO11" s="1">
        <v>20</v>
      </c>
      <c r="AP11">
        <v>13405</v>
      </c>
      <c r="AQ11">
        <v>1</v>
      </c>
    </row>
    <row r="12" spans="1:43" x14ac:dyDescent="0.25">
      <c r="A12" s="5">
        <v>6</v>
      </c>
      <c r="B12" s="5">
        <v>2</v>
      </c>
      <c r="C12" s="6" t="s">
        <v>4</v>
      </c>
      <c r="D12" s="5">
        <v>528</v>
      </c>
      <c r="E12" s="5">
        <v>193</v>
      </c>
      <c r="F12" s="5">
        <v>306</v>
      </c>
      <c r="G12" s="5">
        <v>442</v>
      </c>
      <c r="H12" s="5">
        <v>250</v>
      </c>
      <c r="I12" s="5">
        <v>471</v>
      </c>
      <c r="J12" s="1">
        <f>SUM(D12:H12)-I12</f>
        <v>1248</v>
      </c>
      <c r="L12" s="2">
        <v>418</v>
      </c>
      <c r="M12" s="2">
        <v>291</v>
      </c>
      <c r="N12" s="2">
        <v>383</v>
      </c>
      <c r="O12" s="2">
        <v>384</v>
      </c>
      <c r="Q12" s="2">
        <v>320</v>
      </c>
      <c r="R12">
        <f>I12+SUM(L12:P12)-Q12</f>
        <v>1627</v>
      </c>
      <c r="T12" s="5">
        <v>470</v>
      </c>
      <c r="U12" s="5">
        <v>385</v>
      </c>
      <c r="V12" s="5">
        <v>399</v>
      </c>
      <c r="W12" s="5">
        <v>402</v>
      </c>
      <c r="X12" s="5">
        <v>340</v>
      </c>
      <c r="Y12" s="5">
        <v>246</v>
      </c>
      <c r="Z12" s="5">
        <v>379</v>
      </c>
      <c r="AA12" s="1">
        <f>SUM(T12:Y12)-Z12</f>
        <v>1863</v>
      </c>
      <c r="AC12" s="5">
        <v>217</v>
      </c>
      <c r="AD12" s="5">
        <v>426</v>
      </c>
      <c r="AE12" s="5">
        <v>446</v>
      </c>
      <c r="AG12" s="5">
        <v>307</v>
      </c>
      <c r="AH12" s="1">
        <f>Z12+SUM(AC12:AF12)-AG12</f>
        <v>1161</v>
      </c>
      <c r="AJ12" s="1">
        <f>J12+R12+AA12+AH12</f>
        <v>5899</v>
      </c>
      <c r="AL12" s="5">
        <v>6</v>
      </c>
      <c r="AN12" s="1">
        <v>2</v>
      </c>
      <c r="AO12" s="1">
        <v>25</v>
      </c>
      <c r="AP12">
        <v>14895</v>
      </c>
      <c r="AQ12">
        <v>1</v>
      </c>
    </row>
    <row r="13" spans="1:43" x14ac:dyDescent="0.25">
      <c r="A13" s="5">
        <v>6</v>
      </c>
      <c r="B13" s="5">
        <v>2</v>
      </c>
      <c r="C13" s="6" t="s">
        <v>2</v>
      </c>
      <c r="D13" s="5">
        <v>590</v>
      </c>
      <c r="G13" s="5">
        <v>402</v>
      </c>
      <c r="I13" s="5">
        <v>340</v>
      </c>
      <c r="J13" s="1">
        <f>SUM(D13:H13)-I13</f>
        <v>652</v>
      </c>
      <c r="L13" s="2">
        <v>198</v>
      </c>
      <c r="M13" s="2">
        <v>268</v>
      </c>
      <c r="O13" s="2">
        <v>212</v>
      </c>
      <c r="P13" s="2">
        <v>339</v>
      </c>
      <c r="Q13" s="2">
        <v>161</v>
      </c>
      <c r="R13">
        <f>I13+SUM(L13:P13)-Q13</f>
        <v>1196</v>
      </c>
      <c r="T13" s="5">
        <v>510</v>
      </c>
      <c r="U13" s="5">
        <v>273</v>
      </c>
      <c r="V13" s="5">
        <v>274</v>
      </c>
      <c r="W13" s="7"/>
      <c r="X13" s="5">
        <v>272</v>
      </c>
      <c r="Y13" s="5">
        <v>367</v>
      </c>
      <c r="Z13" s="5">
        <v>252</v>
      </c>
      <c r="AA13" s="1">
        <f>SUM(T13:Y13)-Z13</f>
        <v>1444</v>
      </c>
      <c r="AC13" s="5">
        <v>311</v>
      </c>
      <c r="AD13" s="5">
        <v>392</v>
      </c>
      <c r="AE13" s="5">
        <v>262</v>
      </c>
      <c r="AG13" s="5">
        <v>272</v>
      </c>
      <c r="AH13" s="1">
        <f>Z13+SUM(AC13:AF13)-AG13</f>
        <v>945</v>
      </c>
      <c r="AJ13" s="1">
        <f>J13+R13+AA13+AH13</f>
        <v>4237</v>
      </c>
      <c r="AL13" s="5">
        <v>6</v>
      </c>
      <c r="AN13" s="1">
        <v>3</v>
      </c>
      <c r="AO13" s="1">
        <v>26</v>
      </c>
      <c r="AP13">
        <v>15827</v>
      </c>
      <c r="AQ13">
        <v>1</v>
      </c>
    </row>
    <row r="14" spans="1:43" x14ac:dyDescent="0.25">
      <c r="A14" s="5">
        <v>7</v>
      </c>
      <c r="B14" s="5">
        <v>4</v>
      </c>
      <c r="C14" s="6" t="s">
        <v>3</v>
      </c>
      <c r="D14" s="5">
        <v>532</v>
      </c>
      <c r="F14" s="5">
        <v>221</v>
      </c>
      <c r="G14" s="5">
        <v>373</v>
      </c>
      <c r="I14" s="5">
        <v>300</v>
      </c>
      <c r="J14" s="1">
        <f>SUM(D14:H14)-I14</f>
        <v>826</v>
      </c>
      <c r="L14" s="2">
        <v>319</v>
      </c>
      <c r="M14" s="2">
        <v>310</v>
      </c>
      <c r="N14" s="2">
        <v>217</v>
      </c>
      <c r="P14" s="2">
        <v>397</v>
      </c>
      <c r="Q14" s="2">
        <v>301</v>
      </c>
      <c r="R14">
        <f>I14+SUM(L14:P14)-Q14</f>
        <v>1242</v>
      </c>
      <c r="T14" s="5">
        <v>555</v>
      </c>
      <c r="U14" s="5">
        <v>338</v>
      </c>
      <c r="V14" s="5">
        <v>210</v>
      </c>
      <c r="W14" s="5">
        <v>275</v>
      </c>
      <c r="X14" s="5">
        <v>165</v>
      </c>
      <c r="Y14" s="5">
        <v>376</v>
      </c>
      <c r="Z14" s="5">
        <v>223</v>
      </c>
      <c r="AA14" s="1">
        <f>SUM(T14:Y14)-Z14</f>
        <v>1696</v>
      </c>
      <c r="AC14" s="5">
        <v>305</v>
      </c>
      <c r="AD14" s="5">
        <v>416</v>
      </c>
      <c r="AE14" s="5">
        <v>257</v>
      </c>
      <c r="AG14" s="5">
        <v>261</v>
      </c>
      <c r="AH14" s="1">
        <f>Z14+SUM(AC14:AF14)-AG14</f>
        <v>940</v>
      </c>
      <c r="AJ14" s="1">
        <f>J14+R14+AA14+AH14</f>
        <v>4704</v>
      </c>
      <c r="AL14" s="5">
        <v>7</v>
      </c>
      <c r="AM14" s="1">
        <f>SUM(AJ14:AJ16)</f>
        <v>15707</v>
      </c>
      <c r="AN14" s="1">
        <v>1</v>
      </c>
      <c r="AO14" s="1">
        <v>28</v>
      </c>
      <c r="AP14">
        <v>15268</v>
      </c>
      <c r="AQ14">
        <v>1</v>
      </c>
    </row>
    <row r="15" spans="1:43" x14ac:dyDescent="0.25">
      <c r="A15" s="5">
        <v>7</v>
      </c>
      <c r="B15" s="5">
        <v>4</v>
      </c>
      <c r="C15" s="6" t="s">
        <v>0</v>
      </c>
      <c r="D15" s="5">
        <v>490</v>
      </c>
      <c r="F15" s="5">
        <v>308</v>
      </c>
      <c r="G15" s="5">
        <v>345</v>
      </c>
      <c r="H15" s="5">
        <v>299</v>
      </c>
      <c r="I15" s="5">
        <v>447</v>
      </c>
      <c r="J15" s="1">
        <f>SUM(D15:H15)-I15</f>
        <v>995</v>
      </c>
      <c r="L15" s="2">
        <v>242</v>
      </c>
      <c r="M15" s="2">
        <v>301</v>
      </c>
      <c r="N15" s="2">
        <v>368</v>
      </c>
      <c r="O15" s="2">
        <v>319</v>
      </c>
      <c r="P15" s="2">
        <v>302</v>
      </c>
      <c r="Q15" s="2">
        <v>169</v>
      </c>
      <c r="R15">
        <f>I15+SUM(L15:P15)-Q15</f>
        <v>1810</v>
      </c>
      <c r="T15" s="5">
        <v>520</v>
      </c>
      <c r="U15" s="5">
        <v>321</v>
      </c>
      <c r="V15" s="5">
        <v>399</v>
      </c>
      <c r="W15" s="5">
        <v>250</v>
      </c>
      <c r="X15" s="5">
        <v>365</v>
      </c>
      <c r="Y15" s="5">
        <v>380</v>
      </c>
      <c r="Z15" s="5">
        <v>150</v>
      </c>
      <c r="AA15" s="1">
        <f>SUM(T15:Y15)-Z15</f>
        <v>2085</v>
      </c>
      <c r="AC15" s="5">
        <v>428</v>
      </c>
      <c r="AD15" s="5">
        <v>347</v>
      </c>
      <c r="AE15" s="5">
        <v>493</v>
      </c>
      <c r="AF15" s="5">
        <v>335</v>
      </c>
      <c r="AG15" s="5">
        <v>239</v>
      </c>
      <c r="AH15" s="1">
        <f>Z15+SUM(AC15:AF15)-AG15</f>
        <v>1514</v>
      </c>
      <c r="AJ15" s="1">
        <f>J15+R15+AA15+AH15</f>
        <v>6404</v>
      </c>
      <c r="AL15" s="5">
        <v>7</v>
      </c>
      <c r="AN15" s="1">
        <v>2</v>
      </c>
      <c r="AO15" s="1">
        <v>29</v>
      </c>
      <c r="AP15">
        <v>16109</v>
      </c>
      <c r="AQ15">
        <v>1</v>
      </c>
    </row>
    <row r="16" spans="1:43" x14ac:dyDescent="0.25">
      <c r="A16" s="5">
        <v>7</v>
      </c>
      <c r="B16" s="5">
        <v>4</v>
      </c>
      <c r="C16" s="6" t="s">
        <v>5</v>
      </c>
      <c r="D16" s="5">
        <v>557</v>
      </c>
      <c r="F16" s="5">
        <v>293</v>
      </c>
      <c r="G16" s="5">
        <v>312</v>
      </c>
      <c r="I16" s="5">
        <v>405</v>
      </c>
      <c r="J16" s="1">
        <f>SUM(D16:H16)-I16</f>
        <v>757</v>
      </c>
      <c r="M16" s="2">
        <v>324</v>
      </c>
      <c r="N16" s="2">
        <v>236</v>
      </c>
      <c r="P16" s="2">
        <v>359</v>
      </c>
      <c r="Q16" s="2">
        <v>137</v>
      </c>
      <c r="R16">
        <f>I16+SUM(L16:P16)-Q16</f>
        <v>1187</v>
      </c>
      <c r="T16" s="5">
        <v>506</v>
      </c>
      <c r="U16" s="5">
        <v>170</v>
      </c>
      <c r="V16" s="5">
        <v>330</v>
      </c>
      <c r="W16" s="5">
        <v>373</v>
      </c>
      <c r="X16" s="5">
        <v>393</v>
      </c>
      <c r="Y16" s="5">
        <v>276</v>
      </c>
      <c r="Z16" s="5">
        <v>253</v>
      </c>
      <c r="AA16" s="1">
        <f>SUM(T16:Y16)-Z16</f>
        <v>1795</v>
      </c>
      <c r="AC16" s="5">
        <v>230</v>
      </c>
      <c r="AD16" s="5">
        <v>371</v>
      </c>
      <c r="AE16" s="5">
        <v>420</v>
      </c>
      <c r="AG16" s="5">
        <v>414</v>
      </c>
      <c r="AH16" s="1">
        <f>Z16+SUM(AC16:AF16)-AG16</f>
        <v>860</v>
      </c>
      <c r="AJ16" s="1">
        <f>J16+R16+AA16+AH16</f>
        <v>4599</v>
      </c>
      <c r="AL16" s="5">
        <v>7</v>
      </c>
      <c r="AN16" s="1">
        <v>3</v>
      </c>
      <c r="AO16" s="1">
        <v>30</v>
      </c>
      <c r="AP16">
        <v>12601</v>
      </c>
      <c r="AQ16">
        <v>1</v>
      </c>
    </row>
    <row r="17" spans="1:43" x14ac:dyDescent="0.25">
      <c r="A17" s="5">
        <v>12</v>
      </c>
      <c r="B17" s="5">
        <v>2</v>
      </c>
      <c r="C17" s="6" t="s">
        <v>3</v>
      </c>
      <c r="D17" s="5">
        <v>475</v>
      </c>
      <c r="F17" s="5">
        <v>219</v>
      </c>
      <c r="G17" s="5">
        <v>192</v>
      </c>
      <c r="I17" s="5">
        <v>308</v>
      </c>
      <c r="J17" s="1">
        <f>SUM(D17:H17)-I17</f>
        <v>578</v>
      </c>
      <c r="L17" s="2">
        <v>259</v>
      </c>
      <c r="M17" s="2">
        <v>239</v>
      </c>
      <c r="N17" s="2">
        <v>188</v>
      </c>
      <c r="P17" s="2">
        <v>491</v>
      </c>
      <c r="Q17" s="2">
        <v>84</v>
      </c>
      <c r="R17">
        <f>I17+SUM(L17:P17)-Q17</f>
        <v>1401</v>
      </c>
      <c r="T17" s="5">
        <v>464</v>
      </c>
      <c r="U17" s="5">
        <v>444</v>
      </c>
      <c r="V17" s="5">
        <v>489</v>
      </c>
      <c r="W17" s="5">
        <v>415</v>
      </c>
      <c r="X17" s="5">
        <v>395</v>
      </c>
      <c r="Y17" s="5">
        <v>456</v>
      </c>
      <c r="Z17" s="5">
        <v>13</v>
      </c>
      <c r="AA17" s="1">
        <f>SUM(T17:Y17)-Z17</f>
        <v>2650</v>
      </c>
      <c r="AC17" s="5">
        <v>542</v>
      </c>
      <c r="AD17" s="5">
        <v>428</v>
      </c>
      <c r="AE17" s="5">
        <v>307</v>
      </c>
      <c r="AG17" s="5">
        <v>291</v>
      </c>
      <c r="AH17" s="1">
        <f>Z17+SUM(AC17:AF17)-AG17</f>
        <v>999</v>
      </c>
      <c r="AJ17" s="1">
        <f>J17+R17+AA17+AH17</f>
        <v>5628</v>
      </c>
      <c r="AL17" s="5">
        <v>12</v>
      </c>
      <c r="AM17" s="1">
        <f>SUM(AJ17:AJ19)</f>
        <v>15881</v>
      </c>
      <c r="AN17" s="1">
        <v>1</v>
      </c>
      <c r="AO17" s="1">
        <v>35</v>
      </c>
      <c r="AP17">
        <v>16350</v>
      </c>
      <c r="AQ17">
        <v>1</v>
      </c>
    </row>
    <row r="18" spans="1:43" x14ac:dyDescent="0.25">
      <c r="A18" s="5">
        <v>12</v>
      </c>
      <c r="B18" s="5">
        <v>2</v>
      </c>
      <c r="C18" s="6" t="s">
        <v>4</v>
      </c>
      <c r="D18" s="5">
        <v>427</v>
      </c>
      <c r="E18" s="5">
        <v>318</v>
      </c>
      <c r="F18" s="5">
        <v>312</v>
      </c>
      <c r="G18" s="5">
        <v>372</v>
      </c>
      <c r="H18" s="5">
        <v>287</v>
      </c>
      <c r="I18" s="5">
        <v>408</v>
      </c>
      <c r="J18" s="1">
        <f>SUM(D18:H18)-I18</f>
        <v>1308</v>
      </c>
      <c r="L18" s="2">
        <v>363</v>
      </c>
      <c r="M18" s="2">
        <v>191</v>
      </c>
      <c r="N18" s="2">
        <v>406</v>
      </c>
      <c r="O18" s="2">
        <v>409</v>
      </c>
      <c r="P18" s="2">
        <v>355</v>
      </c>
      <c r="Q18" s="2">
        <v>342</v>
      </c>
      <c r="R18">
        <f>I18+SUM(L18:P18)-Q18</f>
        <v>1790</v>
      </c>
      <c r="T18" s="5">
        <v>530</v>
      </c>
      <c r="U18" s="5">
        <v>225</v>
      </c>
      <c r="W18" s="5">
        <v>465</v>
      </c>
      <c r="X18" s="5">
        <v>233</v>
      </c>
      <c r="Y18" s="5">
        <v>323</v>
      </c>
      <c r="Z18" s="5">
        <v>222</v>
      </c>
      <c r="AA18" s="1">
        <f>SUM(T18:Y18)-Z18</f>
        <v>1554</v>
      </c>
      <c r="AC18" s="5">
        <v>335</v>
      </c>
      <c r="AD18" s="5">
        <v>334</v>
      </c>
      <c r="AE18" s="5">
        <v>373</v>
      </c>
      <c r="AG18" s="5">
        <v>204</v>
      </c>
      <c r="AH18" s="1">
        <f>Z18+SUM(AC18:AF18)-AG18</f>
        <v>1060</v>
      </c>
      <c r="AJ18" s="1">
        <f>J18+R18+AA18+AH18</f>
        <v>5712</v>
      </c>
      <c r="AL18" s="5">
        <v>12</v>
      </c>
      <c r="AN18" s="1">
        <v>2</v>
      </c>
      <c r="AO18" s="1">
        <v>36</v>
      </c>
      <c r="AP18">
        <v>14451</v>
      </c>
      <c r="AQ18">
        <v>1</v>
      </c>
    </row>
    <row r="19" spans="1:43" x14ac:dyDescent="0.25">
      <c r="A19" s="5">
        <v>12</v>
      </c>
      <c r="B19" s="5">
        <v>2</v>
      </c>
      <c r="C19" s="6" t="s">
        <v>2</v>
      </c>
      <c r="D19" s="5">
        <v>566</v>
      </c>
      <c r="F19" s="5">
        <v>171</v>
      </c>
      <c r="G19" s="5">
        <v>236</v>
      </c>
      <c r="I19" s="5">
        <v>391</v>
      </c>
      <c r="J19" s="1">
        <f>SUM(D19:H19)-I19</f>
        <v>582</v>
      </c>
      <c r="L19" s="2">
        <v>136</v>
      </c>
      <c r="M19" s="2">
        <v>237</v>
      </c>
      <c r="N19" s="2">
        <v>254</v>
      </c>
      <c r="P19" s="2">
        <v>319</v>
      </c>
      <c r="Q19" s="2">
        <v>368</v>
      </c>
      <c r="R19">
        <f>I19+SUM(L19:P19)-Q19</f>
        <v>969</v>
      </c>
      <c r="T19" s="5">
        <v>524</v>
      </c>
      <c r="U19" s="5">
        <v>348</v>
      </c>
      <c r="V19" s="5">
        <v>292</v>
      </c>
      <c r="W19" s="5">
        <v>340</v>
      </c>
      <c r="X19" s="5">
        <v>262</v>
      </c>
      <c r="Y19" s="5">
        <v>333</v>
      </c>
      <c r="Z19" s="5">
        <v>415</v>
      </c>
      <c r="AA19" s="1">
        <f>SUM(T19:Y19)-Z19</f>
        <v>1684</v>
      </c>
      <c r="AD19" s="5">
        <v>463</v>
      </c>
      <c r="AE19" s="5">
        <v>527</v>
      </c>
      <c r="AF19" s="1">
        <v>275</v>
      </c>
      <c r="AG19" s="5">
        <v>374</v>
      </c>
      <c r="AH19" s="1">
        <f>Z19+SUM(AC19:AF19)-AG19</f>
        <v>1306</v>
      </c>
      <c r="AJ19" s="1">
        <f>J19+R19+AA19+AH19</f>
        <v>4541</v>
      </c>
      <c r="AL19" s="5">
        <v>12</v>
      </c>
      <c r="AN19" s="1">
        <v>3</v>
      </c>
      <c r="AO19" s="1">
        <v>37</v>
      </c>
      <c r="AP19">
        <v>15164</v>
      </c>
      <c r="AQ19">
        <v>1</v>
      </c>
    </row>
    <row r="20" spans="1:43" x14ac:dyDescent="0.25">
      <c r="A20" s="5">
        <v>13</v>
      </c>
      <c r="B20" s="5">
        <v>3</v>
      </c>
      <c r="C20" s="6" t="s">
        <v>2</v>
      </c>
      <c r="D20" s="5">
        <v>567</v>
      </c>
      <c r="F20" s="5">
        <v>219</v>
      </c>
      <c r="G20" s="5">
        <v>230</v>
      </c>
      <c r="H20" s="5">
        <v>177</v>
      </c>
      <c r="I20" s="5">
        <v>464</v>
      </c>
      <c r="J20" s="1">
        <f>SUM(D20:H20)-I20</f>
        <v>729</v>
      </c>
      <c r="M20" s="2">
        <v>304</v>
      </c>
      <c r="N20" s="2">
        <v>275</v>
      </c>
      <c r="P20" s="2">
        <v>394</v>
      </c>
      <c r="Q20" s="2">
        <v>305</v>
      </c>
      <c r="R20">
        <f>I20+SUM(L20:P20)-Q20</f>
        <v>1132</v>
      </c>
      <c r="T20" s="5">
        <v>526</v>
      </c>
      <c r="U20" s="5">
        <v>189</v>
      </c>
      <c r="V20" s="5">
        <v>304</v>
      </c>
      <c r="W20" s="5">
        <v>266</v>
      </c>
      <c r="X20" s="5">
        <v>243</v>
      </c>
      <c r="Y20" s="5">
        <v>177</v>
      </c>
      <c r="Z20" s="5">
        <v>206</v>
      </c>
      <c r="AA20" s="1">
        <f>SUM(T20:Y20)-Z20</f>
        <v>1499</v>
      </c>
      <c r="AC20" s="5">
        <v>391</v>
      </c>
      <c r="AD20" s="5">
        <v>331</v>
      </c>
      <c r="AE20" s="5">
        <v>290</v>
      </c>
      <c r="AG20" s="5">
        <v>162</v>
      </c>
      <c r="AH20" s="1">
        <f>Z20+SUM(AC20:AF20)-AG20</f>
        <v>1056</v>
      </c>
      <c r="AJ20" s="1">
        <f>J20+R20+AA20+AH20</f>
        <v>4416</v>
      </c>
      <c r="AL20" s="5">
        <v>13</v>
      </c>
      <c r="AM20" s="1">
        <f>SUM(AJ20:AJ22)</f>
        <v>15714</v>
      </c>
      <c r="AN20" s="1">
        <v>1</v>
      </c>
      <c r="AO20" s="1">
        <v>38</v>
      </c>
      <c r="AP20">
        <v>13717</v>
      </c>
      <c r="AQ20">
        <v>1</v>
      </c>
    </row>
    <row r="21" spans="1:43" x14ac:dyDescent="0.25">
      <c r="A21" s="5">
        <v>13</v>
      </c>
      <c r="B21" s="5">
        <v>3</v>
      </c>
      <c r="C21" s="6" t="s">
        <v>1</v>
      </c>
      <c r="D21" s="5">
        <v>566</v>
      </c>
      <c r="F21" s="5">
        <v>204</v>
      </c>
      <c r="G21" s="5">
        <v>251</v>
      </c>
      <c r="H21" s="5">
        <v>141</v>
      </c>
      <c r="I21" s="5">
        <v>469</v>
      </c>
      <c r="J21" s="1">
        <f>SUM(D21:H21)-I21</f>
        <v>693</v>
      </c>
      <c r="M21" s="2">
        <v>337</v>
      </c>
      <c r="N21" s="2">
        <v>211</v>
      </c>
      <c r="P21" s="2">
        <v>255</v>
      </c>
      <c r="Q21" s="2">
        <v>347</v>
      </c>
      <c r="R21">
        <f>I21+SUM(L21:P21)-Q21</f>
        <v>925</v>
      </c>
      <c r="T21" s="5">
        <v>570</v>
      </c>
      <c r="U21" s="5">
        <v>146</v>
      </c>
      <c r="V21" s="5">
        <v>224</v>
      </c>
      <c r="W21" s="5">
        <v>158</v>
      </c>
      <c r="X21" s="5">
        <v>233</v>
      </c>
      <c r="Y21" s="5">
        <v>374</v>
      </c>
      <c r="Z21" s="5">
        <v>369</v>
      </c>
      <c r="AA21" s="1">
        <f>SUM(T21:Y21)-Z21</f>
        <v>1336</v>
      </c>
      <c r="AD21" s="5">
        <v>477</v>
      </c>
      <c r="AE21" s="5">
        <v>345</v>
      </c>
      <c r="AG21" s="5">
        <v>143</v>
      </c>
      <c r="AH21" s="1">
        <f>Z21+SUM(AC21:AF21)-AG21</f>
        <v>1048</v>
      </c>
      <c r="AJ21" s="1">
        <f>J21+R21+AA21+AH21</f>
        <v>4002</v>
      </c>
      <c r="AL21" s="5">
        <v>13</v>
      </c>
      <c r="AN21" s="1">
        <v>2</v>
      </c>
      <c r="AO21" s="1">
        <v>39</v>
      </c>
      <c r="AP21">
        <v>14158</v>
      </c>
      <c r="AQ21">
        <v>1</v>
      </c>
    </row>
    <row r="22" spans="1:43" x14ac:dyDescent="0.25">
      <c r="A22" s="5">
        <v>13</v>
      </c>
      <c r="B22" s="5">
        <v>3</v>
      </c>
      <c r="C22" s="6" t="s">
        <v>0</v>
      </c>
      <c r="D22" s="5">
        <v>511</v>
      </c>
      <c r="E22" s="5">
        <v>212</v>
      </c>
      <c r="F22" s="5">
        <v>288</v>
      </c>
      <c r="G22" s="5">
        <v>355</v>
      </c>
      <c r="H22" s="5">
        <v>237</v>
      </c>
      <c r="I22" s="5">
        <v>482</v>
      </c>
      <c r="J22" s="1">
        <f>SUM(D22:H22)-I22</f>
        <v>1121</v>
      </c>
      <c r="L22" s="2">
        <v>206</v>
      </c>
      <c r="M22" s="2">
        <v>316</v>
      </c>
      <c r="N22" s="2">
        <v>345</v>
      </c>
      <c r="O22" s="2">
        <v>394</v>
      </c>
      <c r="P22" s="2">
        <v>409</v>
      </c>
      <c r="Q22" s="2">
        <v>71</v>
      </c>
      <c r="R22">
        <f>I22+SUM(L22:P22)-Q22</f>
        <v>2081</v>
      </c>
      <c r="T22" s="5">
        <v>501</v>
      </c>
      <c r="U22" s="5">
        <v>427</v>
      </c>
      <c r="V22" s="5">
        <v>497</v>
      </c>
      <c r="W22" s="5">
        <v>532</v>
      </c>
      <c r="X22" s="5">
        <v>462</v>
      </c>
      <c r="Y22" s="5">
        <v>486</v>
      </c>
      <c r="Z22" s="5">
        <v>76</v>
      </c>
      <c r="AA22" s="1">
        <f>SUM(T22:Y22)-Z22</f>
        <v>2829</v>
      </c>
      <c r="AC22" s="5">
        <v>500</v>
      </c>
      <c r="AD22" s="5">
        <v>455</v>
      </c>
      <c r="AE22" s="5">
        <v>521</v>
      </c>
      <c r="AG22" s="5">
        <v>287</v>
      </c>
      <c r="AH22" s="1">
        <f>Z22+SUM(AC22:AF22)-AG22</f>
        <v>1265</v>
      </c>
      <c r="AJ22" s="1">
        <f>J22+R22+AA22+AH22</f>
        <v>7296</v>
      </c>
      <c r="AL22" s="5">
        <v>13</v>
      </c>
      <c r="AN22" s="1">
        <v>3</v>
      </c>
      <c r="AO22" s="1">
        <v>43</v>
      </c>
      <c r="AP22">
        <v>14161</v>
      </c>
      <c r="AQ22">
        <v>1</v>
      </c>
    </row>
    <row r="23" spans="1:43" x14ac:dyDescent="0.25">
      <c r="A23" s="5">
        <v>14</v>
      </c>
      <c r="B23" s="5">
        <v>4</v>
      </c>
      <c r="C23" s="6" t="s">
        <v>3</v>
      </c>
      <c r="D23" s="5">
        <v>551</v>
      </c>
      <c r="F23" s="5">
        <v>299</v>
      </c>
      <c r="G23" s="5">
        <v>181</v>
      </c>
      <c r="I23" s="5">
        <v>404</v>
      </c>
      <c r="J23" s="1">
        <f>SUM(D23:H23)-I23</f>
        <v>627</v>
      </c>
      <c r="M23" s="2">
        <v>276</v>
      </c>
      <c r="N23" s="2">
        <v>173</v>
      </c>
      <c r="P23" s="2">
        <v>298</v>
      </c>
      <c r="Q23" s="2">
        <v>388</v>
      </c>
      <c r="R23">
        <f>I23+SUM(L23:P23)-Q23</f>
        <v>763</v>
      </c>
      <c r="T23" s="5">
        <v>528</v>
      </c>
      <c r="U23" s="5">
        <v>327</v>
      </c>
      <c r="V23" s="5">
        <v>366</v>
      </c>
      <c r="W23" s="5">
        <v>343</v>
      </c>
      <c r="X23" s="5">
        <v>189</v>
      </c>
      <c r="Y23" s="5">
        <v>301</v>
      </c>
      <c r="Z23" s="5">
        <v>189</v>
      </c>
      <c r="AA23" s="1">
        <f>SUM(T23:Y23)-Z23</f>
        <v>1865</v>
      </c>
      <c r="AC23" s="5">
        <v>387</v>
      </c>
      <c r="AD23" s="5">
        <v>395</v>
      </c>
      <c r="AE23" s="5">
        <v>304</v>
      </c>
      <c r="AG23" s="5">
        <v>320</v>
      </c>
      <c r="AH23" s="1">
        <f>Z23+SUM(AC23:AF23)-AG23</f>
        <v>955</v>
      </c>
      <c r="AJ23" s="1">
        <f>J23+R23+AA23+AH23</f>
        <v>4210</v>
      </c>
      <c r="AL23" s="5">
        <v>14</v>
      </c>
      <c r="AM23" s="1">
        <f>SUM(AJ23:AJ25)</f>
        <v>14932</v>
      </c>
      <c r="AN23" s="1">
        <v>1</v>
      </c>
      <c r="AO23" s="1">
        <v>46</v>
      </c>
      <c r="AP23">
        <v>15171</v>
      </c>
      <c r="AQ23">
        <v>1</v>
      </c>
    </row>
    <row r="24" spans="1:43" x14ac:dyDescent="0.25">
      <c r="A24" s="5">
        <v>14</v>
      </c>
      <c r="B24" s="5">
        <v>4</v>
      </c>
      <c r="C24" s="6" t="s">
        <v>0</v>
      </c>
      <c r="D24" s="5">
        <v>515</v>
      </c>
      <c r="F24" s="5">
        <v>286</v>
      </c>
      <c r="G24" s="5">
        <v>362</v>
      </c>
      <c r="H24" s="5">
        <v>323</v>
      </c>
      <c r="I24" s="5">
        <v>409</v>
      </c>
      <c r="J24" s="1">
        <f>SUM(D24:H24)-I24</f>
        <v>1077</v>
      </c>
      <c r="L24" s="2">
        <v>560</v>
      </c>
      <c r="M24" s="2">
        <v>348</v>
      </c>
      <c r="N24" s="2">
        <v>333</v>
      </c>
      <c r="O24" s="2">
        <v>293</v>
      </c>
      <c r="P24" s="2">
        <v>291</v>
      </c>
      <c r="Q24" s="2">
        <v>171</v>
      </c>
      <c r="R24">
        <f>I24+SUM(L24:P24)-Q24</f>
        <v>2063</v>
      </c>
      <c r="T24" s="5">
        <v>496</v>
      </c>
      <c r="U24" s="5">
        <v>270</v>
      </c>
      <c r="V24" s="5">
        <v>279</v>
      </c>
      <c r="W24" s="5">
        <v>249</v>
      </c>
      <c r="X24" s="5">
        <v>328</v>
      </c>
      <c r="Y24" s="5">
        <v>311</v>
      </c>
      <c r="Z24" s="5">
        <v>236</v>
      </c>
      <c r="AA24" s="1">
        <f>SUM(T24:Y24)-Z24</f>
        <v>1697</v>
      </c>
      <c r="AC24" s="5">
        <v>226</v>
      </c>
      <c r="AD24" s="5">
        <v>347</v>
      </c>
      <c r="AE24" s="5">
        <v>385</v>
      </c>
      <c r="AF24" s="5">
        <v>331</v>
      </c>
      <c r="AG24" s="5">
        <v>178</v>
      </c>
      <c r="AH24" s="1">
        <f>Z24+SUM(AC24:AF24)-AG24</f>
        <v>1347</v>
      </c>
      <c r="AJ24" s="1">
        <f>J24+R24+AA24+AH24</f>
        <v>6184</v>
      </c>
      <c r="AL24" s="5">
        <v>14</v>
      </c>
      <c r="AN24" s="1">
        <v>2</v>
      </c>
      <c r="AO24" s="1">
        <v>47</v>
      </c>
      <c r="AP24">
        <v>15206</v>
      </c>
      <c r="AQ24">
        <v>1</v>
      </c>
    </row>
    <row r="25" spans="1:43" x14ac:dyDescent="0.25">
      <c r="A25" s="5">
        <v>14</v>
      </c>
      <c r="B25" s="5">
        <v>4</v>
      </c>
      <c r="C25" s="6" t="s">
        <v>5</v>
      </c>
      <c r="D25" s="5">
        <v>562</v>
      </c>
      <c r="F25" s="5">
        <v>270</v>
      </c>
      <c r="G25" s="5">
        <v>249</v>
      </c>
      <c r="H25" s="5"/>
      <c r="I25" s="5">
        <v>350</v>
      </c>
      <c r="J25" s="1">
        <f>SUM(D25:H25)-I25</f>
        <v>731</v>
      </c>
      <c r="M25" s="2">
        <v>195</v>
      </c>
      <c r="N25" s="2">
        <v>225</v>
      </c>
      <c r="O25" s="2">
        <v>292</v>
      </c>
      <c r="P25" s="2">
        <v>291</v>
      </c>
      <c r="Q25" s="2">
        <v>180</v>
      </c>
      <c r="R25">
        <f>I25+SUM(L25:P25)-Q25</f>
        <v>1173</v>
      </c>
      <c r="T25" s="5">
        <v>447</v>
      </c>
      <c r="U25" s="5">
        <v>253</v>
      </c>
      <c r="V25" s="5">
        <v>337</v>
      </c>
      <c r="W25" s="5">
        <v>228</v>
      </c>
      <c r="X25" s="5">
        <v>226</v>
      </c>
      <c r="Y25" s="5">
        <v>320</v>
      </c>
      <c r="Z25" s="5">
        <v>176</v>
      </c>
      <c r="AA25" s="1">
        <f>SUM(T25:Y25)-Z25</f>
        <v>1635</v>
      </c>
      <c r="AC25" s="5">
        <v>236</v>
      </c>
      <c r="AD25" s="5">
        <v>495</v>
      </c>
      <c r="AE25" s="5">
        <v>407</v>
      </c>
      <c r="AG25" s="5">
        <v>315</v>
      </c>
      <c r="AH25" s="1">
        <f>Z25+SUM(AC25:AF25)-AG25</f>
        <v>999</v>
      </c>
      <c r="AJ25" s="1">
        <f>J25+R25+AA25+AH25</f>
        <v>4538</v>
      </c>
      <c r="AL25" s="5">
        <v>14</v>
      </c>
      <c r="AN25" s="1">
        <v>3</v>
      </c>
      <c r="AO25" s="1">
        <v>48</v>
      </c>
      <c r="AP25">
        <v>14106</v>
      </c>
      <c r="AQ25">
        <v>1</v>
      </c>
    </row>
    <row r="26" spans="1:43" x14ac:dyDescent="0.25">
      <c r="A26" s="5">
        <v>15</v>
      </c>
      <c r="B26" s="5">
        <v>5</v>
      </c>
      <c r="C26" s="6" t="s">
        <v>2</v>
      </c>
      <c r="D26" s="5">
        <v>519</v>
      </c>
      <c r="F26" s="5">
        <v>286</v>
      </c>
      <c r="G26" s="5">
        <v>364</v>
      </c>
      <c r="H26" s="5">
        <v>324</v>
      </c>
      <c r="I26" s="5">
        <v>527</v>
      </c>
      <c r="J26" s="1">
        <f>SUM(D26:H26)-I26</f>
        <v>966</v>
      </c>
      <c r="M26" s="2">
        <v>298</v>
      </c>
      <c r="N26" s="2">
        <v>179</v>
      </c>
      <c r="P26" s="2">
        <v>431</v>
      </c>
      <c r="Q26" s="2">
        <v>309</v>
      </c>
      <c r="R26">
        <f>I26+SUM(L26:P26)-Q26</f>
        <v>1126</v>
      </c>
      <c r="T26" s="5">
        <v>518</v>
      </c>
      <c r="V26" s="5">
        <v>182</v>
      </c>
      <c r="W26" s="5">
        <v>478</v>
      </c>
      <c r="X26" s="5">
        <v>250</v>
      </c>
      <c r="Y26" s="5">
        <v>324</v>
      </c>
      <c r="Z26" s="5">
        <v>268</v>
      </c>
      <c r="AA26" s="1">
        <f>SUM(T26:Y26)-Z26</f>
        <v>1484</v>
      </c>
      <c r="AC26" s="5">
        <v>314</v>
      </c>
      <c r="AD26" s="5">
        <v>347</v>
      </c>
      <c r="AE26" s="5">
        <v>422</v>
      </c>
      <c r="AG26" s="5">
        <v>349</v>
      </c>
      <c r="AH26" s="1">
        <f>Z26+SUM(AC26:AF26)-AG26</f>
        <v>1002</v>
      </c>
      <c r="AJ26" s="1">
        <f>J26+R26+AA26+AH26</f>
        <v>4578</v>
      </c>
      <c r="AL26" s="5">
        <v>15</v>
      </c>
      <c r="AM26" s="1">
        <f>SUM(AJ26:AJ28)</f>
        <v>14316</v>
      </c>
      <c r="AN26" s="1">
        <v>1</v>
      </c>
      <c r="AO26" s="1">
        <v>50</v>
      </c>
      <c r="AP26">
        <v>14825</v>
      </c>
      <c r="AQ26">
        <v>1</v>
      </c>
    </row>
    <row r="27" spans="1:43" x14ac:dyDescent="0.25">
      <c r="A27" s="5">
        <v>15</v>
      </c>
      <c r="B27" s="5">
        <v>5</v>
      </c>
      <c r="C27" s="6" t="s">
        <v>7</v>
      </c>
      <c r="D27" s="5">
        <v>534</v>
      </c>
      <c r="F27" s="5">
        <v>163</v>
      </c>
      <c r="I27" s="5">
        <v>343</v>
      </c>
      <c r="J27" s="1">
        <f>SUM(D27:H27)-I27</f>
        <v>354</v>
      </c>
      <c r="M27" s="2">
        <v>173</v>
      </c>
      <c r="Q27" s="2">
        <v>379</v>
      </c>
      <c r="R27">
        <f>I27+SUM(L27:P27)-Q27</f>
        <v>137</v>
      </c>
      <c r="T27" s="5">
        <v>476</v>
      </c>
      <c r="W27" s="5">
        <v>239</v>
      </c>
      <c r="Z27" s="5">
        <v>383</v>
      </c>
      <c r="AA27" s="1">
        <f>SUM(T27:Y27)-Z27</f>
        <v>332</v>
      </c>
      <c r="AD27" s="5">
        <v>245</v>
      </c>
      <c r="AE27" s="5">
        <v>287</v>
      </c>
      <c r="AG27" s="5">
        <v>449</v>
      </c>
      <c r="AH27" s="1">
        <f>Z27+SUM(AC27:AF27)-AG27</f>
        <v>466</v>
      </c>
      <c r="AJ27" s="1">
        <f>J27+R27+AA27+AH27</f>
        <v>1289</v>
      </c>
      <c r="AL27" s="5">
        <v>15</v>
      </c>
      <c r="AN27" s="1">
        <v>2</v>
      </c>
      <c r="AO27" s="1">
        <v>52</v>
      </c>
      <c r="AP27">
        <v>11713</v>
      </c>
      <c r="AQ27">
        <v>1</v>
      </c>
    </row>
    <row r="28" spans="1:43" x14ac:dyDescent="0.25">
      <c r="A28" s="5">
        <v>15</v>
      </c>
      <c r="B28" s="5">
        <v>5</v>
      </c>
      <c r="C28" s="6" t="s">
        <v>6</v>
      </c>
      <c r="D28" s="5">
        <v>657</v>
      </c>
      <c r="F28" s="5">
        <v>246</v>
      </c>
      <c r="G28" s="5">
        <v>400</v>
      </c>
      <c r="H28" s="5">
        <v>221</v>
      </c>
      <c r="I28" s="5">
        <v>484</v>
      </c>
      <c r="J28" s="1">
        <f>SUM(D28:H28)-I28</f>
        <v>1040</v>
      </c>
      <c r="L28" s="2">
        <v>318</v>
      </c>
      <c r="M28" s="2">
        <v>387</v>
      </c>
      <c r="N28" s="2">
        <v>474</v>
      </c>
      <c r="O28" s="2">
        <v>432</v>
      </c>
      <c r="P28" s="2">
        <v>414</v>
      </c>
      <c r="Q28" s="2">
        <v>34</v>
      </c>
      <c r="R28">
        <f>I28+SUM(L28:P28)-Q28</f>
        <v>2475</v>
      </c>
      <c r="T28" s="5">
        <v>549</v>
      </c>
      <c r="U28" s="5">
        <v>547</v>
      </c>
      <c r="V28" s="5">
        <v>524</v>
      </c>
      <c r="W28" s="5">
        <v>552</v>
      </c>
      <c r="X28" s="5">
        <v>541</v>
      </c>
      <c r="Y28" s="5">
        <v>556</v>
      </c>
      <c r="Z28" s="5">
        <v>17</v>
      </c>
      <c r="AA28" s="1">
        <f>SUM(T28:Y28)-Z28</f>
        <v>3252</v>
      </c>
      <c r="AC28" s="5">
        <v>540</v>
      </c>
      <c r="AD28" s="5">
        <v>542</v>
      </c>
      <c r="AE28" s="5">
        <v>353</v>
      </c>
      <c r="AF28" s="5">
        <v>404</v>
      </c>
      <c r="AG28" s="5">
        <v>174</v>
      </c>
      <c r="AH28" s="1">
        <f>Z28+SUM(AC28:AF28)-AG28</f>
        <v>1682</v>
      </c>
      <c r="AJ28" s="1">
        <f>J28+R28+AA28+AH28</f>
        <v>8449</v>
      </c>
      <c r="AL28" s="5">
        <v>15</v>
      </c>
      <c r="AN28" s="1">
        <v>3</v>
      </c>
      <c r="AO28" s="1">
        <v>54</v>
      </c>
      <c r="AP28">
        <v>14915</v>
      </c>
      <c r="AQ28">
        <v>1</v>
      </c>
    </row>
    <row r="29" spans="1:43" x14ac:dyDescent="0.25">
      <c r="A29" s="5">
        <v>20</v>
      </c>
      <c r="B29" s="5">
        <v>1</v>
      </c>
      <c r="C29" s="6" t="s">
        <v>3</v>
      </c>
      <c r="D29" s="5">
        <v>558</v>
      </c>
      <c r="F29" s="5">
        <v>203</v>
      </c>
      <c r="G29" s="5">
        <v>205</v>
      </c>
      <c r="I29" s="5">
        <v>391</v>
      </c>
      <c r="J29" s="1">
        <f>SUM(D29:H29)-I29</f>
        <v>575</v>
      </c>
      <c r="M29" s="2">
        <v>296</v>
      </c>
      <c r="N29" s="2">
        <v>213</v>
      </c>
      <c r="P29" s="2">
        <v>283</v>
      </c>
      <c r="Q29" s="2">
        <v>349</v>
      </c>
      <c r="R29">
        <f>I29+SUM(L29:P29)-Q29</f>
        <v>834</v>
      </c>
      <c r="T29" s="5">
        <v>520</v>
      </c>
      <c r="V29" s="5">
        <v>419</v>
      </c>
      <c r="X29" s="5">
        <v>294</v>
      </c>
      <c r="Y29" s="5">
        <v>321</v>
      </c>
      <c r="Z29" s="5">
        <v>375</v>
      </c>
      <c r="AA29" s="1">
        <f>SUM(T29:Y29)-Z29</f>
        <v>1179</v>
      </c>
      <c r="AD29" s="5">
        <v>360</v>
      </c>
      <c r="AE29" s="5">
        <v>239</v>
      </c>
      <c r="AG29" s="5">
        <v>225</v>
      </c>
      <c r="AH29" s="1">
        <f>Z29+SUM(AC29:AF29)-AG29</f>
        <v>749</v>
      </c>
      <c r="AJ29" s="1">
        <f>J29+R29+AA29+AH29</f>
        <v>3337</v>
      </c>
      <c r="AL29" s="5">
        <v>20</v>
      </c>
      <c r="AM29" s="1">
        <f>SUM(AJ29:AJ31)</f>
        <v>13405</v>
      </c>
      <c r="AN29" s="1">
        <v>1</v>
      </c>
      <c r="AO29" s="1">
        <v>55</v>
      </c>
      <c r="AP29">
        <v>14809</v>
      </c>
      <c r="AQ29">
        <v>1</v>
      </c>
    </row>
    <row r="30" spans="1:43" x14ac:dyDescent="0.25">
      <c r="A30" s="5">
        <v>20</v>
      </c>
      <c r="B30" s="5">
        <v>1</v>
      </c>
      <c r="C30" s="6" t="s">
        <v>2</v>
      </c>
      <c r="D30" s="5">
        <v>606</v>
      </c>
      <c r="F30" s="5">
        <v>178</v>
      </c>
      <c r="G30" s="5">
        <v>289</v>
      </c>
      <c r="I30" s="5">
        <v>355</v>
      </c>
      <c r="J30" s="1">
        <f>SUM(D30:H30)-I30</f>
        <v>718</v>
      </c>
      <c r="M30" s="2">
        <v>369</v>
      </c>
      <c r="N30" s="2">
        <v>291</v>
      </c>
      <c r="O30" s="2">
        <v>244</v>
      </c>
      <c r="P30" s="2">
        <v>202</v>
      </c>
      <c r="Q30" s="2">
        <v>321</v>
      </c>
      <c r="R30">
        <f>I30+SUM(L30:P30)-Q30</f>
        <v>1140</v>
      </c>
      <c r="T30" s="5">
        <v>500</v>
      </c>
      <c r="U30" s="5">
        <v>199</v>
      </c>
      <c r="W30" s="5">
        <v>461</v>
      </c>
      <c r="X30" s="5">
        <v>305</v>
      </c>
      <c r="Y30" s="5">
        <v>161</v>
      </c>
      <c r="Z30" s="5">
        <v>370</v>
      </c>
      <c r="AA30" s="1">
        <f>SUM(T30:Y30)-Z30</f>
        <v>1256</v>
      </c>
      <c r="AC30" s="5">
        <v>212</v>
      </c>
      <c r="AD30" s="5">
        <v>375</v>
      </c>
      <c r="AE30" s="5">
        <v>272</v>
      </c>
      <c r="AG30" s="5">
        <v>194</v>
      </c>
      <c r="AH30" s="1">
        <f>Z30+SUM(AC30:AF30)-AG30</f>
        <v>1035</v>
      </c>
      <c r="AJ30" s="1">
        <f>J30+R30+AA30+AH30</f>
        <v>4149</v>
      </c>
      <c r="AL30" s="5">
        <v>20</v>
      </c>
      <c r="AN30" s="1">
        <v>2</v>
      </c>
      <c r="AO30" s="1">
        <v>58</v>
      </c>
      <c r="AP30">
        <v>16435</v>
      </c>
      <c r="AQ30">
        <v>1</v>
      </c>
    </row>
    <row r="31" spans="1:43" x14ac:dyDescent="0.25">
      <c r="A31" s="5">
        <v>20</v>
      </c>
      <c r="B31" s="5">
        <v>1</v>
      </c>
      <c r="C31" s="6" t="s">
        <v>0</v>
      </c>
      <c r="D31" s="5">
        <v>553</v>
      </c>
      <c r="E31" s="5">
        <v>210</v>
      </c>
      <c r="F31" s="5">
        <v>271</v>
      </c>
      <c r="G31" s="5">
        <v>231</v>
      </c>
      <c r="H31" s="5">
        <v>163</v>
      </c>
      <c r="I31" s="5">
        <v>419</v>
      </c>
      <c r="J31" s="1">
        <f>SUM(D31:H31)-I31</f>
        <v>1009</v>
      </c>
      <c r="L31" s="2">
        <v>308</v>
      </c>
      <c r="M31" s="2">
        <v>295</v>
      </c>
      <c r="N31" s="2">
        <v>273</v>
      </c>
      <c r="O31" s="2">
        <v>267</v>
      </c>
      <c r="P31" s="2">
        <v>270</v>
      </c>
      <c r="Q31" s="2">
        <v>220</v>
      </c>
      <c r="R31">
        <f>I31+SUM(L31:P31)-Q31</f>
        <v>1612</v>
      </c>
      <c r="T31" s="5">
        <v>498</v>
      </c>
      <c r="U31" s="5">
        <v>339</v>
      </c>
      <c r="V31" s="5">
        <v>346</v>
      </c>
      <c r="W31" s="5">
        <v>346</v>
      </c>
      <c r="X31" s="5">
        <v>365</v>
      </c>
      <c r="Y31" s="5">
        <v>454</v>
      </c>
      <c r="Z31" s="5">
        <v>102</v>
      </c>
      <c r="AA31" s="1">
        <f>SUM(T31:Y31)-Z31</f>
        <v>2246</v>
      </c>
      <c r="AC31" s="5">
        <v>363</v>
      </c>
      <c r="AD31" s="5">
        <v>440</v>
      </c>
      <c r="AE31" s="5">
        <v>454</v>
      </c>
      <c r="AG31" s="5">
        <v>307</v>
      </c>
      <c r="AH31" s="1">
        <f>Z31+SUM(AC31:AF31)-AG31</f>
        <v>1052</v>
      </c>
      <c r="AJ31" s="1">
        <f>J31+R31+AA31+AH31</f>
        <v>5919</v>
      </c>
      <c r="AL31" s="5">
        <v>20</v>
      </c>
      <c r="AN31" s="1">
        <v>3</v>
      </c>
      <c r="AO31" s="1">
        <v>60</v>
      </c>
      <c r="AP31">
        <v>14773</v>
      </c>
      <c r="AQ31">
        <v>1</v>
      </c>
    </row>
    <row r="32" spans="1:43" x14ac:dyDescent="0.25">
      <c r="A32" s="5">
        <v>25</v>
      </c>
      <c r="B32" s="5">
        <v>4</v>
      </c>
      <c r="C32" s="6" t="s">
        <v>3</v>
      </c>
      <c r="D32" s="5">
        <v>534</v>
      </c>
      <c r="F32" s="5">
        <v>280</v>
      </c>
      <c r="H32" s="3">
        <v>196</v>
      </c>
      <c r="I32" s="5">
        <v>437</v>
      </c>
      <c r="J32" s="1">
        <f>SUM(D32:H32)-I32</f>
        <v>573</v>
      </c>
      <c r="M32" s="2">
        <v>444</v>
      </c>
      <c r="O32" s="2">
        <v>254</v>
      </c>
      <c r="P32" s="2">
        <v>161</v>
      </c>
      <c r="Q32" s="2">
        <v>344</v>
      </c>
      <c r="R32">
        <f>I32+SUM(L32:P32)-Q32</f>
        <v>952</v>
      </c>
      <c r="T32" s="5">
        <v>556</v>
      </c>
      <c r="U32" s="5">
        <v>295</v>
      </c>
      <c r="V32" s="5">
        <v>298</v>
      </c>
      <c r="X32" s="5">
        <v>326</v>
      </c>
      <c r="Y32" s="5">
        <v>159</v>
      </c>
      <c r="Z32" s="5">
        <v>354</v>
      </c>
      <c r="AA32" s="1">
        <f>SUM(T32:Y32)-Z32</f>
        <v>1280</v>
      </c>
      <c r="AC32" s="5">
        <v>180</v>
      </c>
      <c r="AD32" s="5">
        <v>521</v>
      </c>
      <c r="AE32" s="5">
        <v>297</v>
      </c>
      <c r="AG32" s="5">
        <v>502</v>
      </c>
      <c r="AH32" s="1">
        <f>Z32+SUM(AC32:AF32)-AG32</f>
        <v>850</v>
      </c>
      <c r="AJ32" s="1">
        <f>J32+R32+AA32+AH32</f>
        <v>3655</v>
      </c>
      <c r="AL32" s="5">
        <v>25</v>
      </c>
      <c r="AM32" s="1">
        <f>SUM(AJ32:AJ34)</f>
        <v>14895</v>
      </c>
      <c r="AN32" s="1">
        <v>1</v>
      </c>
      <c r="AO32" s="1">
        <v>2</v>
      </c>
      <c r="AQ32">
        <v>2</v>
      </c>
    </row>
    <row r="33" spans="1:43" x14ac:dyDescent="0.25">
      <c r="A33" s="5">
        <v>25</v>
      </c>
      <c r="B33" s="5">
        <v>4</v>
      </c>
      <c r="C33" s="6" t="s">
        <v>0</v>
      </c>
      <c r="D33" s="5">
        <v>520</v>
      </c>
      <c r="F33" s="5">
        <v>376</v>
      </c>
      <c r="G33" s="5">
        <v>417</v>
      </c>
      <c r="H33" s="5">
        <v>190</v>
      </c>
      <c r="I33" s="5">
        <v>457</v>
      </c>
      <c r="J33" s="1">
        <f>SUM(D33:H33)-I33</f>
        <v>1046</v>
      </c>
      <c r="M33" s="2">
        <v>429</v>
      </c>
      <c r="N33" s="2">
        <v>388</v>
      </c>
      <c r="O33" s="2">
        <v>351</v>
      </c>
      <c r="P33" s="2">
        <v>310</v>
      </c>
      <c r="Q33" s="2">
        <v>202</v>
      </c>
      <c r="R33">
        <f>I33+SUM(L33:P33)-Q33</f>
        <v>1733</v>
      </c>
      <c r="T33" s="5">
        <v>504</v>
      </c>
      <c r="U33" s="5">
        <v>315</v>
      </c>
      <c r="V33" s="5">
        <v>327</v>
      </c>
      <c r="W33" s="5">
        <v>471</v>
      </c>
      <c r="X33" s="5">
        <v>400</v>
      </c>
      <c r="Y33" s="5">
        <v>495</v>
      </c>
      <c r="Z33" s="5">
        <v>62</v>
      </c>
      <c r="AA33" s="1">
        <f>SUM(T33:Y33)-Z33</f>
        <v>2450</v>
      </c>
      <c r="AC33" s="5">
        <v>469</v>
      </c>
      <c r="AD33" s="5">
        <v>472</v>
      </c>
      <c r="AE33" s="5">
        <v>552</v>
      </c>
      <c r="AF33" s="5">
        <v>298</v>
      </c>
      <c r="AG33" s="5">
        <v>69</v>
      </c>
      <c r="AH33" s="1">
        <f>Z33+SUM(AC33:AF33)-AG33</f>
        <v>1784</v>
      </c>
      <c r="AJ33" s="1">
        <f>J33+R33+AA33+AH33</f>
        <v>7013</v>
      </c>
      <c r="AL33" s="5">
        <v>25</v>
      </c>
      <c r="AN33" s="1">
        <v>2</v>
      </c>
      <c r="AO33" s="1">
        <v>3</v>
      </c>
      <c r="AQ33">
        <v>2</v>
      </c>
    </row>
    <row r="34" spans="1:43" x14ac:dyDescent="0.25">
      <c r="A34" s="5">
        <v>25</v>
      </c>
      <c r="B34" s="5">
        <v>4</v>
      </c>
      <c r="C34" s="6" t="s">
        <v>5</v>
      </c>
      <c r="D34" s="5">
        <v>569</v>
      </c>
      <c r="F34" s="5">
        <v>241</v>
      </c>
      <c r="G34" s="5">
        <v>338</v>
      </c>
      <c r="H34" s="5">
        <v>213</v>
      </c>
      <c r="I34" s="5">
        <v>446</v>
      </c>
      <c r="J34" s="1">
        <f>SUM(D34:H34)-I34</f>
        <v>915</v>
      </c>
      <c r="M34" s="2">
        <v>338</v>
      </c>
      <c r="N34" s="2">
        <v>144</v>
      </c>
      <c r="O34" s="2">
        <v>167</v>
      </c>
      <c r="P34" s="2">
        <v>273</v>
      </c>
      <c r="Q34" s="2">
        <v>142</v>
      </c>
      <c r="R34">
        <f>I34+SUM(L34:P34)-Q34</f>
        <v>1226</v>
      </c>
      <c r="T34" s="5">
        <v>480</v>
      </c>
      <c r="U34" s="5">
        <v>182</v>
      </c>
      <c r="V34" s="5">
        <v>184</v>
      </c>
      <c r="W34" s="5">
        <v>203</v>
      </c>
      <c r="X34" s="5">
        <v>293</v>
      </c>
      <c r="Y34" s="5">
        <v>411</v>
      </c>
      <c r="Z34" s="5">
        <v>297</v>
      </c>
      <c r="AA34" s="1">
        <f>SUM(T34:Y34)-Z34</f>
        <v>1456</v>
      </c>
      <c r="AC34" s="5">
        <v>222</v>
      </c>
      <c r="AE34" s="5">
        <v>301</v>
      </c>
      <c r="AG34" s="5">
        <v>190</v>
      </c>
      <c r="AH34" s="1">
        <f>Z34+SUM(AC34:AF34)-AG34</f>
        <v>630</v>
      </c>
      <c r="AJ34" s="1">
        <f>J34+R34+AA34+AH34</f>
        <v>4227</v>
      </c>
      <c r="AL34" s="5">
        <v>25</v>
      </c>
      <c r="AN34" s="1">
        <v>3</v>
      </c>
      <c r="AO34" s="1">
        <v>4</v>
      </c>
      <c r="AQ34">
        <v>2</v>
      </c>
    </row>
    <row r="35" spans="1:43" x14ac:dyDescent="0.25">
      <c r="A35" s="5">
        <v>26</v>
      </c>
      <c r="B35" s="5">
        <v>3</v>
      </c>
      <c r="C35" s="6" t="s">
        <v>2</v>
      </c>
      <c r="D35" s="5">
        <v>605</v>
      </c>
      <c r="G35" s="5">
        <v>323</v>
      </c>
      <c r="I35" s="5">
        <v>363</v>
      </c>
      <c r="J35" s="1">
        <f>SUM(D35:H35)-I35</f>
        <v>565</v>
      </c>
      <c r="M35" s="2">
        <v>240</v>
      </c>
      <c r="O35" s="2">
        <v>346</v>
      </c>
      <c r="P35" s="2">
        <v>273</v>
      </c>
      <c r="Q35" s="2">
        <v>151</v>
      </c>
      <c r="R35">
        <f>I35+SUM(L35:P35)-Q35</f>
        <v>1071</v>
      </c>
      <c r="T35" s="5">
        <v>481</v>
      </c>
      <c r="V35" s="5">
        <v>263</v>
      </c>
      <c r="X35" s="5">
        <v>386</v>
      </c>
      <c r="Y35" s="5">
        <v>442</v>
      </c>
      <c r="Z35" s="5">
        <v>124</v>
      </c>
      <c r="AA35" s="1">
        <f>SUM(T35:Y35)-Z35</f>
        <v>1448</v>
      </c>
      <c r="AC35" s="5">
        <v>410</v>
      </c>
      <c r="AD35" s="5">
        <v>203</v>
      </c>
      <c r="AE35" s="5">
        <v>290</v>
      </c>
      <c r="AG35" s="5">
        <v>182</v>
      </c>
      <c r="AH35" s="1">
        <f>Z35+SUM(AC35:AF35)-AG35</f>
        <v>845</v>
      </c>
      <c r="AJ35" s="1">
        <f>J35+R35+AA35+AH35</f>
        <v>3929</v>
      </c>
      <c r="AL35" s="5">
        <v>26</v>
      </c>
      <c r="AM35" s="1">
        <f>SUM(AJ35:AJ37)</f>
        <v>15827</v>
      </c>
      <c r="AN35" s="1">
        <v>1</v>
      </c>
      <c r="AO35" s="1">
        <v>6</v>
      </c>
      <c r="AQ35">
        <v>2</v>
      </c>
    </row>
    <row r="36" spans="1:43" x14ac:dyDescent="0.25">
      <c r="A36" s="5">
        <v>26</v>
      </c>
      <c r="B36" s="5">
        <v>3</v>
      </c>
      <c r="C36" s="6" t="s">
        <v>1</v>
      </c>
      <c r="D36" s="5">
        <v>509</v>
      </c>
      <c r="F36" s="5">
        <v>272</v>
      </c>
      <c r="G36" s="5">
        <v>243</v>
      </c>
      <c r="I36" s="5">
        <v>377</v>
      </c>
      <c r="J36" s="1">
        <f>SUM(D36:H36)-I36</f>
        <v>647</v>
      </c>
      <c r="L36" s="2">
        <v>157</v>
      </c>
      <c r="M36" s="2">
        <v>232</v>
      </c>
      <c r="O36" s="2">
        <v>239</v>
      </c>
      <c r="P36" s="2">
        <v>174</v>
      </c>
      <c r="Q36" s="2">
        <v>348</v>
      </c>
      <c r="R36">
        <f>I36+SUM(L36:P36)-Q36</f>
        <v>831</v>
      </c>
      <c r="T36" s="5">
        <v>540</v>
      </c>
      <c r="U36" s="5">
        <v>301</v>
      </c>
      <c r="V36" s="5">
        <v>401</v>
      </c>
      <c r="W36" s="5">
        <v>361</v>
      </c>
      <c r="X36" s="5">
        <v>306</v>
      </c>
      <c r="Z36" s="5">
        <v>347</v>
      </c>
      <c r="AA36" s="1">
        <f>SUM(T36:Y36)-Z36</f>
        <v>1562</v>
      </c>
      <c r="AC36" s="5">
        <v>143</v>
      </c>
      <c r="AD36" s="5">
        <v>531</v>
      </c>
      <c r="AE36" s="5">
        <v>407</v>
      </c>
      <c r="AG36" s="5">
        <v>362</v>
      </c>
      <c r="AH36" s="1">
        <f>Z36+SUM(AC36:AF36)-AG36</f>
        <v>1066</v>
      </c>
      <c r="AJ36" s="1">
        <f>J36+R36+AA36+AH36</f>
        <v>4106</v>
      </c>
      <c r="AL36" s="5">
        <v>26</v>
      </c>
      <c r="AN36" s="1">
        <v>2</v>
      </c>
      <c r="AO36" s="1">
        <v>7</v>
      </c>
      <c r="AQ36">
        <v>2</v>
      </c>
    </row>
    <row r="37" spans="1:43" x14ac:dyDescent="0.25">
      <c r="A37" s="5">
        <v>26</v>
      </c>
      <c r="B37" s="5">
        <v>3</v>
      </c>
      <c r="C37" s="6" t="s">
        <v>0</v>
      </c>
      <c r="D37" s="5">
        <v>501</v>
      </c>
      <c r="E37" s="5">
        <v>247</v>
      </c>
      <c r="F37" s="5">
        <v>354</v>
      </c>
      <c r="G37" s="5">
        <v>453</v>
      </c>
      <c r="H37" s="5">
        <v>298</v>
      </c>
      <c r="I37" s="5">
        <v>410</v>
      </c>
      <c r="J37" s="1">
        <f>SUM(D37:H37)-I37</f>
        <v>1443</v>
      </c>
      <c r="L37" s="2">
        <v>523</v>
      </c>
      <c r="M37" s="2">
        <v>384</v>
      </c>
      <c r="N37" s="2">
        <v>444</v>
      </c>
      <c r="O37" s="2">
        <v>352</v>
      </c>
      <c r="P37" s="2">
        <v>348</v>
      </c>
      <c r="Q37" s="2">
        <v>56</v>
      </c>
      <c r="R37">
        <f>I37+SUM(L37:P37)-Q37</f>
        <v>2405</v>
      </c>
      <c r="T37" s="5">
        <v>488</v>
      </c>
      <c r="U37" s="5">
        <v>525</v>
      </c>
      <c r="V37" s="5">
        <v>464</v>
      </c>
      <c r="W37" s="5">
        <v>436</v>
      </c>
      <c r="X37" s="5">
        <v>444</v>
      </c>
      <c r="Y37" s="5">
        <v>484</v>
      </c>
      <c r="Z37" s="5">
        <v>68</v>
      </c>
      <c r="AA37" s="1">
        <f>SUM(T37:Y37)-Z37</f>
        <v>2773</v>
      </c>
      <c r="AC37" s="5">
        <v>457</v>
      </c>
      <c r="AD37" s="5">
        <v>493</v>
      </c>
      <c r="AE37" s="5">
        <v>431</v>
      </c>
      <c r="AG37" s="5">
        <v>278</v>
      </c>
      <c r="AH37" s="1">
        <f>Z37+SUM(AC37:AF37)-AG37</f>
        <v>1171</v>
      </c>
      <c r="AJ37" s="1">
        <f>J37+R37+AA37+AH37</f>
        <v>7792</v>
      </c>
      <c r="AL37" s="5">
        <v>26</v>
      </c>
      <c r="AN37" s="1">
        <v>3</v>
      </c>
      <c r="AO37" s="1">
        <v>12</v>
      </c>
      <c r="AQ37">
        <v>2</v>
      </c>
    </row>
    <row r="38" spans="1:43" x14ac:dyDescent="0.25">
      <c r="A38" s="5">
        <v>28</v>
      </c>
      <c r="B38" s="5">
        <v>2</v>
      </c>
      <c r="C38" s="6" t="s">
        <v>3</v>
      </c>
      <c r="D38" s="5">
        <v>540</v>
      </c>
      <c r="F38" s="5">
        <v>179</v>
      </c>
      <c r="H38" s="5">
        <v>177</v>
      </c>
      <c r="I38" s="5">
        <v>452</v>
      </c>
      <c r="J38" s="1">
        <f>SUM(D38:H38)-I38</f>
        <v>444</v>
      </c>
      <c r="M38" s="2">
        <v>277</v>
      </c>
      <c r="P38" s="2">
        <v>349</v>
      </c>
      <c r="Q38" s="2">
        <v>171</v>
      </c>
      <c r="R38">
        <f>I38+SUM(L38:P38)-Q38</f>
        <v>907</v>
      </c>
      <c r="T38" s="5">
        <v>522</v>
      </c>
      <c r="U38" s="5">
        <v>315</v>
      </c>
      <c r="V38" s="5">
        <v>378</v>
      </c>
      <c r="X38" s="5">
        <v>332</v>
      </c>
      <c r="Y38" s="5">
        <v>396</v>
      </c>
      <c r="Z38" s="5">
        <v>220</v>
      </c>
      <c r="AA38" s="1">
        <f>SUM(T38:Y38)-Z38</f>
        <v>1723</v>
      </c>
      <c r="AC38" s="5">
        <v>336</v>
      </c>
      <c r="AD38" s="5">
        <v>308</v>
      </c>
      <c r="AE38" s="5">
        <v>361</v>
      </c>
      <c r="AG38" s="5">
        <v>230</v>
      </c>
      <c r="AH38" s="1">
        <f>Z38+SUM(AC38:AF38)-AG38</f>
        <v>995</v>
      </c>
      <c r="AJ38" s="1">
        <f>J38+R38+AA38+AH38</f>
        <v>4069</v>
      </c>
      <c r="AL38" s="5">
        <v>28</v>
      </c>
      <c r="AM38" s="1">
        <f>SUM(AJ38:AJ40)</f>
        <v>15268</v>
      </c>
      <c r="AN38" s="1">
        <v>1</v>
      </c>
      <c r="AO38" s="1">
        <v>13</v>
      </c>
      <c r="AQ38">
        <v>2</v>
      </c>
    </row>
    <row r="39" spans="1:43" x14ac:dyDescent="0.25">
      <c r="A39" s="5">
        <v>28</v>
      </c>
      <c r="B39" s="5">
        <v>2</v>
      </c>
      <c r="C39" s="6" t="s">
        <v>4</v>
      </c>
      <c r="D39" s="5">
        <v>518</v>
      </c>
      <c r="E39" s="5">
        <v>184</v>
      </c>
      <c r="F39" s="5">
        <v>302</v>
      </c>
      <c r="G39" s="5">
        <v>418</v>
      </c>
      <c r="H39" s="5">
        <v>278</v>
      </c>
      <c r="I39" s="5">
        <v>526</v>
      </c>
      <c r="J39" s="1">
        <f>SUM(D39:H39)-I39</f>
        <v>1174</v>
      </c>
      <c r="L39" s="2">
        <v>245</v>
      </c>
      <c r="M39" s="2">
        <v>340</v>
      </c>
      <c r="N39" s="2">
        <v>319</v>
      </c>
      <c r="O39" s="2">
        <v>340</v>
      </c>
      <c r="P39" s="2">
        <v>221</v>
      </c>
      <c r="Q39" s="2">
        <v>296</v>
      </c>
      <c r="R39">
        <f>I39+SUM(L39:P39)-Q39</f>
        <v>1695</v>
      </c>
      <c r="T39" s="5">
        <v>474</v>
      </c>
      <c r="U39" s="5">
        <v>468</v>
      </c>
      <c r="V39" s="5">
        <v>380</v>
      </c>
      <c r="W39" s="5">
        <v>445</v>
      </c>
      <c r="X39" s="5">
        <v>392</v>
      </c>
      <c r="Y39" s="5">
        <v>410</v>
      </c>
      <c r="Z39" s="5">
        <v>227</v>
      </c>
      <c r="AA39" s="1">
        <f>SUM(T39:Y39)-Z39</f>
        <v>2342</v>
      </c>
      <c r="AC39" s="5">
        <v>329</v>
      </c>
      <c r="AD39" s="5">
        <v>449</v>
      </c>
      <c r="AE39" s="5">
        <v>464</v>
      </c>
      <c r="AG39" s="5">
        <v>306</v>
      </c>
      <c r="AH39" s="1">
        <f>Z39+SUM(AC39:AF39)-AG39</f>
        <v>1163</v>
      </c>
      <c r="AJ39" s="1">
        <f>J39+R39+AA39+AH39</f>
        <v>6374</v>
      </c>
      <c r="AL39" s="5">
        <v>28</v>
      </c>
      <c r="AN39" s="1">
        <v>2</v>
      </c>
      <c r="AO39" s="1">
        <v>14</v>
      </c>
      <c r="AQ39">
        <v>2</v>
      </c>
    </row>
    <row r="40" spans="1:43" x14ac:dyDescent="0.25">
      <c r="A40" s="5">
        <v>28</v>
      </c>
      <c r="B40" s="5">
        <v>2</v>
      </c>
      <c r="C40" s="6" t="s">
        <v>2</v>
      </c>
      <c r="D40" s="5">
        <v>490</v>
      </c>
      <c r="F40" s="5">
        <v>140</v>
      </c>
      <c r="G40" s="5">
        <v>274</v>
      </c>
      <c r="H40" s="5">
        <v>266</v>
      </c>
      <c r="I40" s="5">
        <v>493</v>
      </c>
      <c r="J40" s="1">
        <f>SUM(D40:H40)-I40</f>
        <v>677</v>
      </c>
      <c r="M40" s="2">
        <v>229</v>
      </c>
      <c r="N40" s="2">
        <v>326</v>
      </c>
      <c r="O40" s="2">
        <v>338</v>
      </c>
      <c r="P40" s="2">
        <v>320</v>
      </c>
      <c r="Q40" s="2">
        <v>187</v>
      </c>
      <c r="R40">
        <f>I40+SUM(L40:P40)-Q40</f>
        <v>1519</v>
      </c>
      <c r="T40" s="5">
        <v>483</v>
      </c>
      <c r="U40" s="5">
        <v>196</v>
      </c>
      <c r="W40" s="5">
        <v>452</v>
      </c>
      <c r="X40" s="5">
        <v>337</v>
      </c>
      <c r="Y40" s="5">
        <v>407</v>
      </c>
      <c r="Z40" s="5">
        <v>198</v>
      </c>
      <c r="AA40" s="1">
        <f>SUM(T40:Y40)-Z40</f>
        <v>1677</v>
      </c>
      <c r="AC40" s="5">
        <v>326</v>
      </c>
      <c r="AD40" s="5">
        <v>354</v>
      </c>
      <c r="AE40" s="5">
        <v>284</v>
      </c>
      <c r="AG40" s="5">
        <v>210</v>
      </c>
      <c r="AH40" s="1">
        <f>Z40+SUM(AC40:AF40)-AG40</f>
        <v>952</v>
      </c>
      <c r="AJ40" s="1">
        <f>J40+R40+AA40+AH40</f>
        <v>4825</v>
      </c>
      <c r="AL40" s="5">
        <v>28</v>
      </c>
      <c r="AN40" s="1">
        <v>3</v>
      </c>
      <c r="AO40" s="1">
        <v>15</v>
      </c>
      <c r="AQ40">
        <v>2</v>
      </c>
    </row>
    <row r="41" spans="1:43" x14ac:dyDescent="0.25">
      <c r="A41" s="5">
        <v>29</v>
      </c>
      <c r="B41" s="5">
        <v>1</v>
      </c>
      <c r="C41" s="6" t="s">
        <v>3</v>
      </c>
      <c r="D41" s="5">
        <v>543</v>
      </c>
      <c r="F41" s="5">
        <v>215</v>
      </c>
      <c r="G41" s="5">
        <v>293</v>
      </c>
      <c r="I41" s="5">
        <v>363</v>
      </c>
      <c r="J41" s="1">
        <f>SUM(D41:H41)-I41</f>
        <v>688</v>
      </c>
      <c r="L41" s="2">
        <v>152</v>
      </c>
      <c r="M41" s="2">
        <v>304</v>
      </c>
      <c r="N41" s="2">
        <v>286</v>
      </c>
      <c r="O41" s="2">
        <v>298</v>
      </c>
      <c r="P41" s="2">
        <v>264</v>
      </c>
      <c r="Q41" s="2">
        <v>241</v>
      </c>
      <c r="R41">
        <f>I41+SUM(L41:P41)-Q41</f>
        <v>1426</v>
      </c>
      <c r="T41" s="5">
        <v>519</v>
      </c>
      <c r="U41" s="5">
        <v>230</v>
      </c>
      <c r="V41" s="5">
        <v>301</v>
      </c>
      <c r="W41" s="5">
        <v>284</v>
      </c>
      <c r="X41" s="5">
        <v>210</v>
      </c>
      <c r="Y41" s="5">
        <v>304</v>
      </c>
      <c r="Z41" s="5">
        <v>158</v>
      </c>
      <c r="AA41" s="1">
        <f>SUM(T41:Y41)-Z41</f>
        <v>1690</v>
      </c>
      <c r="AC41" s="5">
        <v>379</v>
      </c>
      <c r="AD41" s="5">
        <v>434</v>
      </c>
      <c r="AE41" s="5">
        <v>383</v>
      </c>
      <c r="AG41" s="5">
        <v>388</v>
      </c>
      <c r="AH41" s="1">
        <f>Z41+SUM(AC41:AF41)-AG41</f>
        <v>966</v>
      </c>
      <c r="AJ41" s="1">
        <f>J41+R41+AA41+AH41</f>
        <v>4770</v>
      </c>
      <c r="AL41" s="5">
        <v>29</v>
      </c>
      <c r="AM41" s="1">
        <f>SUM(AJ41:AJ43)</f>
        <v>16109</v>
      </c>
      <c r="AN41" s="1">
        <v>1</v>
      </c>
      <c r="AO41" s="1">
        <v>20</v>
      </c>
      <c r="AQ41">
        <v>2</v>
      </c>
    </row>
    <row r="42" spans="1:43" x14ac:dyDescent="0.25">
      <c r="A42" s="5">
        <v>29</v>
      </c>
      <c r="B42" s="5">
        <v>1</v>
      </c>
      <c r="C42" s="6" t="s">
        <v>2</v>
      </c>
      <c r="D42" s="5">
        <v>522</v>
      </c>
      <c r="F42" s="5">
        <v>249</v>
      </c>
      <c r="G42" s="5">
        <v>332</v>
      </c>
      <c r="I42" s="5">
        <v>278</v>
      </c>
      <c r="J42" s="1">
        <f>SUM(D42:H42)-I42</f>
        <v>825</v>
      </c>
      <c r="L42" s="2">
        <v>219</v>
      </c>
      <c r="M42" s="2">
        <v>464</v>
      </c>
      <c r="N42" s="2">
        <v>278</v>
      </c>
      <c r="O42" s="2">
        <v>244</v>
      </c>
      <c r="P42" s="2">
        <v>233</v>
      </c>
      <c r="Q42" s="2">
        <v>381</v>
      </c>
      <c r="R42">
        <f>I42+SUM(L42:P42)-Q42</f>
        <v>1335</v>
      </c>
      <c r="T42" s="5">
        <v>381</v>
      </c>
      <c r="U42" s="5">
        <v>538</v>
      </c>
      <c r="V42" s="5">
        <v>434</v>
      </c>
      <c r="X42" s="5">
        <v>270</v>
      </c>
      <c r="Y42" s="5">
        <v>295</v>
      </c>
      <c r="Z42" s="5">
        <v>380</v>
      </c>
      <c r="AA42" s="1">
        <f>SUM(T42:Y42)-Z42</f>
        <v>1538</v>
      </c>
      <c r="AC42" s="5"/>
      <c r="AD42" s="5">
        <v>550</v>
      </c>
      <c r="AE42" s="5">
        <v>221</v>
      </c>
      <c r="AG42" s="5">
        <v>234</v>
      </c>
      <c r="AH42" s="1">
        <f>Z42+SUM(AC42:AF42)-AG42</f>
        <v>917</v>
      </c>
      <c r="AJ42" s="1">
        <f>J42+R42+AA42+AH42</f>
        <v>4615</v>
      </c>
      <c r="AL42" s="5">
        <v>29</v>
      </c>
      <c r="AN42" s="1">
        <v>2</v>
      </c>
      <c r="AO42" s="1">
        <v>25</v>
      </c>
      <c r="AQ42">
        <v>2</v>
      </c>
    </row>
    <row r="43" spans="1:43" x14ac:dyDescent="0.25">
      <c r="A43" s="5">
        <v>29</v>
      </c>
      <c r="B43" s="5">
        <v>1</v>
      </c>
      <c r="C43" s="6" t="s">
        <v>0</v>
      </c>
      <c r="D43" s="5">
        <v>509</v>
      </c>
      <c r="E43" s="5">
        <v>180</v>
      </c>
      <c r="F43" s="5">
        <v>292</v>
      </c>
      <c r="G43" s="5">
        <v>339</v>
      </c>
      <c r="H43" s="5">
        <v>161</v>
      </c>
      <c r="I43" s="5">
        <v>414</v>
      </c>
      <c r="J43" s="1">
        <f>SUM(D43:H43)-I43</f>
        <v>1067</v>
      </c>
      <c r="L43" s="2">
        <v>150</v>
      </c>
      <c r="M43" s="2">
        <v>306</v>
      </c>
      <c r="N43" s="2">
        <v>160</v>
      </c>
      <c r="O43" s="2">
        <v>206</v>
      </c>
      <c r="P43" s="2">
        <v>344</v>
      </c>
      <c r="Q43" s="2">
        <v>71</v>
      </c>
      <c r="R43">
        <f>I43+SUM(L43:P43)-Q43</f>
        <v>1509</v>
      </c>
      <c r="T43" s="5">
        <v>492</v>
      </c>
      <c r="U43" s="5">
        <v>313</v>
      </c>
      <c r="V43" s="5">
        <v>254</v>
      </c>
      <c r="W43" s="5">
        <v>474</v>
      </c>
      <c r="X43" s="5">
        <v>508</v>
      </c>
      <c r="Y43" s="5">
        <v>476</v>
      </c>
      <c r="Z43" s="5">
        <v>31</v>
      </c>
      <c r="AA43" s="1">
        <f>SUM(T43:Y43)-Z43</f>
        <v>2486</v>
      </c>
      <c r="AC43" s="5">
        <v>434</v>
      </c>
      <c r="AD43" s="5">
        <v>449</v>
      </c>
      <c r="AE43" s="5">
        <v>515</v>
      </c>
      <c r="AF43" s="5">
        <v>283</v>
      </c>
      <c r="AG43" s="5">
        <v>50</v>
      </c>
      <c r="AH43" s="1">
        <f>Z43+SUM(AC43:AF43)-AG43</f>
        <v>1662</v>
      </c>
      <c r="AJ43" s="1">
        <f>J43+R43+AA43+AH43</f>
        <v>6724</v>
      </c>
      <c r="AL43" s="5">
        <v>29</v>
      </c>
      <c r="AN43" s="1">
        <v>3</v>
      </c>
      <c r="AO43" s="1">
        <v>26</v>
      </c>
      <c r="AQ43">
        <v>2</v>
      </c>
    </row>
    <row r="44" spans="1:43" x14ac:dyDescent="0.25">
      <c r="A44" s="5">
        <v>30</v>
      </c>
      <c r="B44" s="5">
        <v>5</v>
      </c>
      <c r="C44" s="6" t="s">
        <v>2</v>
      </c>
      <c r="D44" s="5">
        <v>513</v>
      </c>
      <c r="F44" s="5">
        <v>204</v>
      </c>
      <c r="G44" s="5">
        <v>402</v>
      </c>
      <c r="I44" s="5">
        <v>326</v>
      </c>
      <c r="J44" s="1">
        <f>SUM(D44:H44)-I44</f>
        <v>793</v>
      </c>
      <c r="L44" s="2">
        <v>153</v>
      </c>
      <c r="M44" s="2">
        <v>244</v>
      </c>
      <c r="P44" s="2">
        <v>387</v>
      </c>
      <c r="Q44" s="2">
        <v>333</v>
      </c>
      <c r="R44">
        <f>I44+SUM(L44:P44)-Q44</f>
        <v>777</v>
      </c>
      <c r="T44" s="5">
        <v>550</v>
      </c>
      <c r="V44" s="5">
        <v>341</v>
      </c>
      <c r="W44" s="5">
        <v>252</v>
      </c>
      <c r="Y44" s="5">
        <v>341</v>
      </c>
      <c r="Z44" s="5">
        <v>288</v>
      </c>
      <c r="AA44" s="1">
        <f>SUM(T44:Y44)-Z44</f>
        <v>1196</v>
      </c>
      <c r="AC44" s="5">
        <v>297</v>
      </c>
      <c r="AD44" s="5">
        <v>224</v>
      </c>
      <c r="AE44" s="5">
        <v>362</v>
      </c>
      <c r="AG44" s="5">
        <v>433</v>
      </c>
      <c r="AH44" s="1">
        <f>Z44+SUM(AC44:AF44)-AG44</f>
        <v>738</v>
      </c>
      <c r="AJ44" s="1">
        <f>J44+R44+AA44+AH44</f>
        <v>3504</v>
      </c>
      <c r="AL44" s="5">
        <v>30</v>
      </c>
      <c r="AM44" s="1">
        <f>SUM(AJ44:AJ46)</f>
        <v>12601</v>
      </c>
      <c r="AN44" s="1">
        <v>1</v>
      </c>
      <c r="AO44" s="1">
        <v>28</v>
      </c>
      <c r="AQ44">
        <v>2</v>
      </c>
    </row>
    <row r="45" spans="1:43" x14ac:dyDescent="0.25">
      <c r="A45" s="5">
        <v>30</v>
      </c>
      <c r="B45" s="5">
        <v>5</v>
      </c>
      <c r="C45" s="6" t="s">
        <v>7</v>
      </c>
      <c r="D45" s="5">
        <v>532</v>
      </c>
      <c r="F45" s="5">
        <v>180</v>
      </c>
      <c r="I45" s="5">
        <v>285</v>
      </c>
      <c r="J45" s="1">
        <f>SUM(D45:H45)-I45</f>
        <v>427</v>
      </c>
      <c r="M45" s="2">
        <v>237</v>
      </c>
      <c r="Q45" s="2">
        <v>378</v>
      </c>
      <c r="R45">
        <f>I45+SUM(L45:P45)-Q45</f>
        <v>144</v>
      </c>
      <c r="T45" s="5">
        <v>378</v>
      </c>
      <c r="Y45" s="5">
        <v>220</v>
      </c>
      <c r="Z45" s="5">
        <v>466</v>
      </c>
      <c r="AA45" s="1">
        <f>SUM(T45:Y45)-Z45</f>
        <v>132</v>
      </c>
      <c r="AE45" s="5">
        <v>308</v>
      </c>
      <c r="AG45" s="5">
        <v>457</v>
      </c>
      <c r="AH45" s="1">
        <f>Z45+SUM(AC45:AF45)-AG45</f>
        <v>317</v>
      </c>
      <c r="AJ45" s="1">
        <f>J45+R45+AA45+AH45</f>
        <v>1020</v>
      </c>
      <c r="AL45" s="5">
        <v>30</v>
      </c>
      <c r="AN45" s="1">
        <v>2</v>
      </c>
      <c r="AO45" s="1">
        <v>29</v>
      </c>
      <c r="AQ45">
        <v>2</v>
      </c>
    </row>
    <row r="46" spans="1:43" x14ac:dyDescent="0.25">
      <c r="A46" s="5">
        <v>30</v>
      </c>
      <c r="B46" s="5">
        <v>5</v>
      </c>
      <c r="C46" s="6" t="s">
        <v>6</v>
      </c>
      <c r="D46" s="5">
        <v>636</v>
      </c>
      <c r="F46" s="5">
        <v>278</v>
      </c>
      <c r="G46" s="5">
        <v>381</v>
      </c>
      <c r="H46" s="5">
        <v>234</v>
      </c>
      <c r="I46" s="5">
        <v>441</v>
      </c>
      <c r="J46" s="1">
        <f>SUM(D46:H46)-I46</f>
        <v>1088</v>
      </c>
      <c r="L46" s="2">
        <v>403</v>
      </c>
      <c r="M46" s="2">
        <v>418</v>
      </c>
      <c r="N46" s="2">
        <v>431</v>
      </c>
      <c r="O46" s="2">
        <v>477</v>
      </c>
      <c r="P46" s="2">
        <v>441</v>
      </c>
      <c r="Q46" s="2">
        <v>41</v>
      </c>
      <c r="R46">
        <f>I46+SUM(L46:P46)-Q46</f>
        <v>2570</v>
      </c>
      <c r="T46" s="5">
        <v>504</v>
      </c>
      <c r="U46" s="5">
        <v>495</v>
      </c>
      <c r="V46" s="5">
        <v>494</v>
      </c>
      <c r="W46" s="5">
        <v>460</v>
      </c>
      <c r="X46" s="5">
        <v>526</v>
      </c>
      <c r="Y46" s="5">
        <v>459</v>
      </c>
      <c r="Z46" s="5">
        <v>48</v>
      </c>
      <c r="AA46" s="1">
        <f>SUM(T46:Y46)-Z46</f>
        <v>2890</v>
      </c>
      <c r="AC46" s="5">
        <v>529</v>
      </c>
      <c r="AD46" s="5">
        <v>579</v>
      </c>
      <c r="AE46" s="5">
        <v>388</v>
      </c>
      <c r="AF46" s="5">
        <v>329</v>
      </c>
      <c r="AG46" s="5">
        <v>344</v>
      </c>
      <c r="AH46" s="1">
        <f>Z46+SUM(AC46:AF46)-AG46</f>
        <v>1529</v>
      </c>
      <c r="AJ46" s="1">
        <f>J46+R46+AA46+AH46</f>
        <v>8077</v>
      </c>
      <c r="AL46" s="5">
        <v>30</v>
      </c>
      <c r="AN46" s="1">
        <v>3</v>
      </c>
      <c r="AO46" s="1">
        <v>30</v>
      </c>
      <c r="AQ46">
        <v>2</v>
      </c>
    </row>
    <row r="47" spans="1:43" x14ac:dyDescent="0.25">
      <c r="A47" s="5">
        <v>35</v>
      </c>
      <c r="B47" s="5">
        <v>2</v>
      </c>
      <c r="C47" s="6" t="s">
        <v>3</v>
      </c>
      <c r="D47" s="5">
        <v>513</v>
      </c>
      <c r="F47" s="5">
        <v>173</v>
      </c>
      <c r="G47" s="5">
        <v>352</v>
      </c>
      <c r="I47" s="5">
        <v>257</v>
      </c>
      <c r="J47" s="1">
        <f>SUM(D47:H47)-I47</f>
        <v>781</v>
      </c>
      <c r="L47" s="2">
        <v>362</v>
      </c>
      <c r="M47" s="2">
        <v>111</v>
      </c>
      <c r="N47" s="2">
        <v>283</v>
      </c>
      <c r="O47" s="2">
        <v>260</v>
      </c>
      <c r="P47" s="2">
        <v>419</v>
      </c>
      <c r="Q47" s="2">
        <v>45</v>
      </c>
      <c r="R47">
        <f>I47+SUM(L47:P47)-Q47</f>
        <v>1647</v>
      </c>
      <c r="T47" s="5">
        <v>456</v>
      </c>
      <c r="U47" s="5">
        <v>325</v>
      </c>
      <c r="V47" s="5">
        <v>434</v>
      </c>
      <c r="W47" s="5">
        <v>427</v>
      </c>
      <c r="X47" s="5">
        <v>466</v>
      </c>
      <c r="Y47" s="5">
        <v>505</v>
      </c>
      <c r="Z47" s="5">
        <v>188</v>
      </c>
      <c r="AA47" s="1">
        <f>SUM(T47:Y47)-Z47</f>
        <v>2425</v>
      </c>
      <c r="AC47" s="5">
        <v>360</v>
      </c>
      <c r="AD47" s="5">
        <v>418</v>
      </c>
      <c r="AE47" s="5">
        <v>489</v>
      </c>
      <c r="AG47" s="5">
        <v>69</v>
      </c>
      <c r="AH47" s="1">
        <f>Z47+SUM(AC47:AF47)-AG47</f>
        <v>1386</v>
      </c>
      <c r="AJ47" s="1">
        <f>J47+R47+AA47+AH47</f>
        <v>6239</v>
      </c>
      <c r="AL47" s="5">
        <v>35</v>
      </c>
      <c r="AM47" s="1">
        <f>SUM(AJ47:AJ49)</f>
        <v>16350</v>
      </c>
      <c r="AN47" s="1">
        <v>1</v>
      </c>
      <c r="AO47" s="1">
        <v>35</v>
      </c>
      <c r="AQ47">
        <v>2</v>
      </c>
    </row>
    <row r="48" spans="1:43" x14ac:dyDescent="0.25">
      <c r="A48" s="5">
        <v>35</v>
      </c>
      <c r="B48" s="5">
        <v>2</v>
      </c>
      <c r="C48" s="6" t="s">
        <v>4</v>
      </c>
      <c r="D48" s="5">
        <v>510</v>
      </c>
      <c r="E48" s="5">
        <v>288</v>
      </c>
      <c r="F48" s="5">
        <v>326</v>
      </c>
      <c r="G48" s="5">
        <v>452</v>
      </c>
      <c r="H48" s="5">
        <v>150</v>
      </c>
      <c r="I48" s="5">
        <v>380</v>
      </c>
      <c r="J48" s="1">
        <f>SUM(D48:H48)-I48</f>
        <v>1346</v>
      </c>
      <c r="L48" s="2">
        <v>309</v>
      </c>
      <c r="M48" s="2">
        <v>359</v>
      </c>
      <c r="N48" s="2">
        <v>295</v>
      </c>
      <c r="O48" s="2">
        <v>387</v>
      </c>
      <c r="Q48" s="2">
        <v>246</v>
      </c>
      <c r="R48">
        <f>I48+SUM(L48:P48)-Q48</f>
        <v>1484</v>
      </c>
      <c r="T48" s="5">
        <v>444</v>
      </c>
      <c r="U48" s="5">
        <v>320</v>
      </c>
      <c r="W48" s="5">
        <v>470</v>
      </c>
      <c r="X48" s="5">
        <v>357</v>
      </c>
      <c r="Y48" s="5">
        <v>188</v>
      </c>
      <c r="Z48" s="5">
        <v>252</v>
      </c>
      <c r="AA48" s="1">
        <f>SUM(T48:Y48)-Z48</f>
        <v>1527</v>
      </c>
      <c r="AC48" s="5">
        <v>315</v>
      </c>
      <c r="AD48" s="5">
        <v>301</v>
      </c>
      <c r="AE48" s="5">
        <v>407</v>
      </c>
      <c r="AG48" s="5">
        <v>290</v>
      </c>
      <c r="AH48" s="1">
        <f>Z48+SUM(AC48:AF48)-AG48</f>
        <v>985</v>
      </c>
      <c r="AJ48" s="1">
        <f>J48+R48+AA48+AH48</f>
        <v>5342</v>
      </c>
      <c r="AL48" s="5">
        <v>35</v>
      </c>
      <c r="AN48" s="1">
        <v>2</v>
      </c>
      <c r="AO48" s="1">
        <v>36</v>
      </c>
      <c r="AQ48">
        <v>2</v>
      </c>
    </row>
    <row r="49" spans="1:43" x14ac:dyDescent="0.25">
      <c r="A49" s="5">
        <v>35</v>
      </c>
      <c r="B49" s="5">
        <v>2</v>
      </c>
      <c r="C49" s="6" t="s">
        <v>2</v>
      </c>
      <c r="D49" s="5">
        <v>569</v>
      </c>
      <c r="G49" s="5">
        <v>204</v>
      </c>
      <c r="I49" s="5">
        <v>304</v>
      </c>
      <c r="J49" s="1">
        <f>SUM(D49:H49)-I49</f>
        <v>469</v>
      </c>
      <c r="L49" s="2">
        <v>309</v>
      </c>
      <c r="M49" s="2">
        <v>240</v>
      </c>
      <c r="O49" s="2">
        <v>262</v>
      </c>
      <c r="P49" s="2">
        <v>331</v>
      </c>
      <c r="Q49" s="2">
        <v>197</v>
      </c>
      <c r="R49">
        <f>I49+SUM(L49:P49)-Q49</f>
        <v>1249</v>
      </c>
      <c r="T49" s="5">
        <v>477</v>
      </c>
      <c r="U49" s="5">
        <v>441</v>
      </c>
      <c r="V49" s="5">
        <v>350</v>
      </c>
      <c r="W49" s="5">
        <v>333</v>
      </c>
      <c r="X49" s="5">
        <v>186</v>
      </c>
      <c r="Y49" s="5">
        <v>371</v>
      </c>
      <c r="Z49" s="5">
        <v>112</v>
      </c>
      <c r="AA49" s="1">
        <f>SUM(T49:Y49)-Z49</f>
        <v>2046</v>
      </c>
      <c r="AC49" s="5">
        <v>460</v>
      </c>
      <c r="AD49" s="5">
        <v>339</v>
      </c>
      <c r="AE49" s="5">
        <v>318</v>
      </c>
      <c r="AG49" s="5">
        <v>224</v>
      </c>
      <c r="AH49" s="1">
        <f>Z49+SUM(AC49:AF49)-AG49</f>
        <v>1005</v>
      </c>
      <c r="AJ49" s="1">
        <f>J49+R49+AA49+AH49</f>
        <v>4769</v>
      </c>
      <c r="AL49" s="5">
        <v>35</v>
      </c>
      <c r="AN49" s="1">
        <v>3</v>
      </c>
      <c r="AO49" s="1">
        <v>37</v>
      </c>
      <c r="AQ49">
        <v>2</v>
      </c>
    </row>
    <row r="50" spans="1:43" x14ac:dyDescent="0.25">
      <c r="A50" s="5">
        <v>36</v>
      </c>
      <c r="B50" s="5">
        <v>1</v>
      </c>
      <c r="C50" s="6" t="s">
        <v>3</v>
      </c>
      <c r="D50" s="5">
        <v>538</v>
      </c>
      <c r="F50" s="5">
        <v>264</v>
      </c>
      <c r="G50" s="5">
        <v>319</v>
      </c>
      <c r="H50" s="5"/>
      <c r="I50" s="5">
        <v>431</v>
      </c>
      <c r="J50" s="1">
        <f>SUM(D50:H50)-I50</f>
        <v>690</v>
      </c>
      <c r="M50" s="2">
        <v>323</v>
      </c>
      <c r="O50" s="2">
        <v>327</v>
      </c>
      <c r="P50" s="2">
        <v>212</v>
      </c>
      <c r="Q50" s="2">
        <v>306</v>
      </c>
      <c r="R50">
        <f>I50+SUM(L50:P50)-Q50</f>
        <v>987</v>
      </c>
      <c r="T50" s="5">
        <v>535</v>
      </c>
      <c r="U50" s="5">
        <v>265</v>
      </c>
      <c r="V50" s="5">
        <v>420</v>
      </c>
      <c r="W50" s="5">
        <v>293</v>
      </c>
      <c r="X50" s="5">
        <v>189</v>
      </c>
      <c r="Y50" s="5">
        <v>229</v>
      </c>
      <c r="Z50" s="5">
        <v>369</v>
      </c>
      <c r="AA50" s="1">
        <f>SUM(T50:Y50)-Z50</f>
        <v>1562</v>
      </c>
      <c r="AC50" s="5">
        <v>131</v>
      </c>
      <c r="AD50" s="5">
        <v>240</v>
      </c>
      <c r="AE50" s="5">
        <v>376</v>
      </c>
      <c r="AG50" s="5">
        <v>454</v>
      </c>
      <c r="AH50" s="1">
        <f>Z50+SUM(AC50:AF50)-AG50</f>
        <v>662</v>
      </c>
      <c r="AJ50" s="1">
        <f>J50+R50+AA50+AH50</f>
        <v>3901</v>
      </c>
      <c r="AL50" s="5">
        <v>36</v>
      </c>
      <c r="AM50" s="1">
        <f>SUM(AJ50:AJ52)</f>
        <v>14451</v>
      </c>
      <c r="AN50" s="1">
        <v>1</v>
      </c>
      <c r="AO50" s="1">
        <v>38</v>
      </c>
      <c r="AQ50">
        <v>2</v>
      </c>
    </row>
    <row r="51" spans="1:43" x14ac:dyDescent="0.25">
      <c r="A51" s="5">
        <v>36</v>
      </c>
      <c r="B51" s="5">
        <v>1</v>
      </c>
      <c r="C51" s="6" t="s">
        <v>2</v>
      </c>
      <c r="D51" s="5">
        <v>620</v>
      </c>
      <c r="F51" s="5">
        <v>227</v>
      </c>
      <c r="G51" s="5">
        <v>194</v>
      </c>
      <c r="I51" s="5">
        <v>392</v>
      </c>
      <c r="J51" s="1">
        <f>SUM(D51:H51)-I51</f>
        <v>649</v>
      </c>
      <c r="L51" s="2">
        <v>141</v>
      </c>
      <c r="M51" s="2">
        <v>264</v>
      </c>
      <c r="O51" s="2">
        <v>236</v>
      </c>
      <c r="P51" s="2">
        <v>171</v>
      </c>
      <c r="Q51" s="2">
        <v>292</v>
      </c>
      <c r="R51">
        <f>I51+SUM(L51:P51)-Q51</f>
        <v>912</v>
      </c>
      <c r="T51" s="5">
        <v>530</v>
      </c>
      <c r="W51" s="5">
        <v>299</v>
      </c>
      <c r="X51" s="5">
        <v>173</v>
      </c>
      <c r="Y51" s="5">
        <v>257</v>
      </c>
      <c r="Z51" s="5">
        <v>342</v>
      </c>
      <c r="AA51" s="1">
        <f>SUM(T51:Y51)-Z51</f>
        <v>917</v>
      </c>
      <c r="AC51" s="5">
        <v>233</v>
      </c>
      <c r="AD51" s="5">
        <v>355</v>
      </c>
      <c r="AE51" s="5">
        <v>199</v>
      </c>
      <c r="AG51" s="5">
        <v>260</v>
      </c>
      <c r="AH51" s="1">
        <f>Z51+SUM(AC51:AF51)-AG51</f>
        <v>869</v>
      </c>
      <c r="AJ51" s="1">
        <f>J51+R51+AA51+AH51</f>
        <v>3347</v>
      </c>
      <c r="AL51" s="5">
        <v>36</v>
      </c>
      <c r="AN51" s="1">
        <v>2</v>
      </c>
      <c r="AO51" s="1">
        <v>39</v>
      </c>
      <c r="AQ51">
        <v>2</v>
      </c>
    </row>
    <row r="52" spans="1:43" x14ac:dyDescent="0.25">
      <c r="A52" s="5">
        <v>36</v>
      </c>
      <c r="B52" s="5">
        <v>1</v>
      </c>
      <c r="C52" s="6" t="s">
        <v>0</v>
      </c>
      <c r="D52" s="5">
        <v>569</v>
      </c>
      <c r="F52" s="5">
        <v>291</v>
      </c>
      <c r="G52" s="5">
        <v>409</v>
      </c>
      <c r="H52" s="5">
        <v>261</v>
      </c>
      <c r="I52" s="5">
        <v>427</v>
      </c>
      <c r="J52" s="1">
        <f>SUM(D52:H52)-I52</f>
        <v>1103</v>
      </c>
      <c r="L52" s="2">
        <v>678</v>
      </c>
      <c r="N52" s="2">
        <v>405</v>
      </c>
      <c r="O52" s="2">
        <v>390</v>
      </c>
      <c r="P52" s="2">
        <v>316</v>
      </c>
      <c r="Q52" s="2">
        <v>134</v>
      </c>
      <c r="R52">
        <f>I52+SUM(L52:P52)-Q52</f>
        <v>2082</v>
      </c>
      <c r="T52" s="5">
        <v>511</v>
      </c>
      <c r="U52" s="5">
        <v>366</v>
      </c>
      <c r="V52" s="5">
        <v>423</v>
      </c>
      <c r="W52" s="5">
        <v>453</v>
      </c>
      <c r="X52" s="5">
        <v>468</v>
      </c>
      <c r="Y52" s="5">
        <v>439</v>
      </c>
      <c r="Z52" s="5">
        <v>33</v>
      </c>
      <c r="AA52" s="1">
        <f>SUM(T52:Y52)-Z52</f>
        <v>2627</v>
      </c>
      <c r="AC52" s="5">
        <v>497</v>
      </c>
      <c r="AD52" s="5">
        <v>436</v>
      </c>
      <c r="AE52" s="5">
        <v>475</v>
      </c>
      <c r="AF52" s="5">
        <v>224</v>
      </c>
      <c r="AG52" s="5">
        <v>274</v>
      </c>
      <c r="AH52" s="1">
        <f>Z52+SUM(AC52:AF52)-AG52</f>
        <v>1391</v>
      </c>
      <c r="AJ52" s="1">
        <f>J52+R52+AA52+AH52</f>
        <v>7203</v>
      </c>
      <c r="AL52" s="5">
        <v>36</v>
      </c>
      <c r="AN52" s="1">
        <v>3</v>
      </c>
      <c r="AO52" s="1">
        <v>43</v>
      </c>
      <c r="AQ52">
        <v>2</v>
      </c>
    </row>
    <row r="53" spans="1:43" x14ac:dyDescent="0.25">
      <c r="A53" s="5">
        <v>37</v>
      </c>
      <c r="B53" s="5">
        <v>4</v>
      </c>
      <c r="C53" s="6" t="s">
        <v>3</v>
      </c>
      <c r="D53" s="5">
        <v>572</v>
      </c>
      <c r="F53" s="5">
        <v>286</v>
      </c>
      <c r="G53" s="5">
        <v>321</v>
      </c>
      <c r="I53" s="5">
        <v>419</v>
      </c>
      <c r="J53" s="1">
        <f>SUM(D53:H53)-I53</f>
        <v>760</v>
      </c>
      <c r="L53" s="2">
        <v>185</v>
      </c>
      <c r="M53" s="2">
        <v>281</v>
      </c>
      <c r="N53" s="2">
        <v>212</v>
      </c>
      <c r="O53" s="2">
        <v>255</v>
      </c>
      <c r="P53" s="2">
        <v>167</v>
      </c>
      <c r="Q53" s="2">
        <v>405</v>
      </c>
      <c r="R53">
        <f>I53+SUM(L53:P53)-Q53</f>
        <v>1114</v>
      </c>
      <c r="T53" s="5">
        <v>405</v>
      </c>
      <c r="U53" s="5">
        <v>410</v>
      </c>
      <c r="V53" s="5">
        <v>250</v>
      </c>
      <c r="W53" s="5">
        <v>262</v>
      </c>
      <c r="X53" s="5">
        <v>453</v>
      </c>
      <c r="Y53" s="5">
        <v>315</v>
      </c>
      <c r="Z53" s="5">
        <v>273</v>
      </c>
      <c r="AA53" s="1">
        <f>SUM(T53:Y53)-Z53</f>
        <v>1822</v>
      </c>
      <c r="AC53" s="5">
        <v>295</v>
      </c>
      <c r="AD53" s="5">
        <v>413</v>
      </c>
      <c r="AE53" s="5">
        <v>412</v>
      </c>
      <c r="AG53" s="5">
        <v>224</v>
      </c>
      <c r="AH53" s="1">
        <f>Z53+SUM(AC53:AF53)-AG53</f>
        <v>1169</v>
      </c>
      <c r="AJ53" s="1">
        <f>J53+R53+AA53+AH53</f>
        <v>4865</v>
      </c>
      <c r="AL53" s="5">
        <v>37</v>
      </c>
      <c r="AM53" s="1">
        <f>SUM(AJ53:AJ55)</f>
        <v>15164</v>
      </c>
      <c r="AN53" s="1">
        <v>1</v>
      </c>
      <c r="AO53" s="1">
        <v>46</v>
      </c>
      <c r="AQ53">
        <v>2</v>
      </c>
    </row>
    <row r="54" spans="1:43" x14ac:dyDescent="0.25">
      <c r="A54" s="5">
        <v>37</v>
      </c>
      <c r="B54" s="5">
        <v>4</v>
      </c>
      <c r="C54" s="6" t="s">
        <v>0</v>
      </c>
      <c r="D54" s="5">
        <v>494</v>
      </c>
      <c r="E54" s="5">
        <v>204</v>
      </c>
      <c r="F54" s="5">
        <v>337</v>
      </c>
      <c r="G54" s="5">
        <v>406</v>
      </c>
      <c r="H54" s="5">
        <v>301</v>
      </c>
      <c r="I54" s="5">
        <v>415</v>
      </c>
      <c r="J54" s="1">
        <f>SUM(D54:H54)-I54</f>
        <v>1327</v>
      </c>
      <c r="L54" s="2">
        <v>175</v>
      </c>
      <c r="M54" s="2">
        <v>281</v>
      </c>
      <c r="N54" s="2">
        <v>351</v>
      </c>
      <c r="O54" s="2">
        <v>311</v>
      </c>
      <c r="P54" s="2">
        <v>337</v>
      </c>
      <c r="Q54" s="2">
        <v>136</v>
      </c>
      <c r="R54">
        <f>I54+SUM(L54:P54)-Q54</f>
        <v>1734</v>
      </c>
      <c r="T54" s="5">
        <v>460</v>
      </c>
      <c r="U54" s="5">
        <v>309</v>
      </c>
      <c r="V54" s="5">
        <v>245</v>
      </c>
      <c r="W54" s="5">
        <v>412</v>
      </c>
      <c r="X54" s="5">
        <v>210</v>
      </c>
      <c r="Y54" s="5">
        <v>325</v>
      </c>
      <c r="Z54" s="5">
        <v>116</v>
      </c>
      <c r="AA54" s="1">
        <f>SUM(T54:Y54)-Z54</f>
        <v>1845</v>
      </c>
      <c r="AC54" s="5">
        <v>426</v>
      </c>
      <c r="AD54" s="5">
        <v>383</v>
      </c>
      <c r="AE54" s="5">
        <v>396</v>
      </c>
      <c r="AF54" s="5">
        <v>415</v>
      </c>
      <c r="AG54" s="5">
        <v>118</v>
      </c>
      <c r="AH54" s="1">
        <f>Z54+SUM(AC54:AF54)-AG54</f>
        <v>1618</v>
      </c>
      <c r="AJ54" s="1">
        <f>J54+R54+AA54+AH54</f>
        <v>6524</v>
      </c>
      <c r="AL54" s="5">
        <v>37</v>
      </c>
      <c r="AN54" s="1">
        <v>2</v>
      </c>
      <c r="AO54" s="1">
        <v>47</v>
      </c>
      <c r="AQ54">
        <v>2</v>
      </c>
    </row>
    <row r="55" spans="1:43" x14ac:dyDescent="0.25">
      <c r="A55" s="5">
        <v>37</v>
      </c>
      <c r="B55" s="5">
        <v>4</v>
      </c>
      <c r="C55" s="6" t="s">
        <v>5</v>
      </c>
      <c r="D55" s="5">
        <v>452</v>
      </c>
      <c r="F55" s="5">
        <v>246</v>
      </c>
      <c r="G55" s="5">
        <v>267</v>
      </c>
      <c r="I55" s="5">
        <v>350</v>
      </c>
      <c r="J55" s="1">
        <f>SUM(D55:H55)-I55</f>
        <v>615</v>
      </c>
      <c r="L55" s="2">
        <v>159</v>
      </c>
      <c r="M55" s="2">
        <v>270</v>
      </c>
      <c r="N55" s="2">
        <v>173</v>
      </c>
      <c r="O55" s="2">
        <v>281</v>
      </c>
      <c r="P55" s="2">
        <v>320</v>
      </c>
      <c r="Q55" s="2">
        <v>167</v>
      </c>
      <c r="R55">
        <f>I55+SUM(L55:P55)-Q55</f>
        <v>1386</v>
      </c>
      <c r="T55" s="5">
        <v>368</v>
      </c>
      <c r="U55" s="5">
        <v>331</v>
      </c>
      <c r="V55" s="5">
        <v>315</v>
      </c>
      <c r="W55" s="5">
        <v>272</v>
      </c>
      <c r="X55" s="5">
        <v>141</v>
      </c>
      <c r="Y55" s="5">
        <v>208</v>
      </c>
      <c r="Z55" s="5">
        <v>193</v>
      </c>
      <c r="AA55" s="1">
        <f>SUM(T55:Y55)-Z55</f>
        <v>1442</v>
      </c>
      <c r="AC55" s="5">
        <v>304</v>
      </c>
      <c r="AD55" s="5">
        <v>230</v>
      </c>
      <c r="AE55" s="5">
        <v>182</v>
      </c>
      <c r="AG55" s="5">
        <v>577</v>
      </c>
      <c r="AH55" s="1">
        <f>Z55+SUM(AC55:AF55)-AG55</f>
        <v>332</v>
      </c>
      <c r="AJ55" s="1">
        <f>J55+R55+AA55+AH55</f>
        <v>3775</v>
      </c>
      <c r="AL55" s="5">
        <v>37</v>
      </c>
      <c r="AN55" s="1">
        <v>3</v>
      </c>
      <c r="AO55" s="1">
        <v>48</v>
      </c>
      <c r="AQ55">
        <v>2</v>
      </c>
    </row>
    <row r="56" spans="1:43" x14ac:dyDescent="0.25">
      <c r="A56" s="5">
        <v>38</v>
      </c>
      <c r="B56" s="5">
        <v>3</v>
      </c>
      <c r="C56" s="6" t="s">
        <v>2</v>
      </c>
      <c r="D56" s="5">
        <v>538</v>
      </c>
      <c r="F56" s="5">
        <v>314</v>
      </c>
      <c r="G56" s="5">
        <v>334</v>
      </c>
      <c r="I56" s="5">
        <v>353</v>
      </c>
      <c r="J56" s="1">
        <f>SUM(D56:H56)-I56</f>
        <v>833</v>
      </c>
      <c r="L56" s="2">
        <v>175</v>
      </c>
      <c r="M56" s="2">
        <v>369</v>
      </c>
      <c r="N56" s="2">
        <v>195</v>
      </c>
      <c r="P56" s="2">
        <v>369</v>
      </c>
      <c r="Q56" s="2">
        <v>272</v>
      </c>
      <c r="R56">
        <f>I56+SUM(L56:P56)-Q56</f>
        <v>1189</v>
      </c>
      <c r="T56" s="5">
        <v>518</v>
      </c>
      <c r="U56" s="5">
        <v>220</v>
      </c>
      <c r="V56" s="5">
        <v>262</v>
      </c>
      <c r="W56" s="5">
        <v>268</v>
      </c>
      <c r="X56" s="5">
        <v>207</v>
      </c>
      <c r="Y56" s="5">
        <v>300</v>
      </c>
      <c r="Z56" s="5">
        <v>299</v>
      </c>
      <c r="AA56" s="1">
        <f>SUM(T56:Y56)-Z56</f>
        <v>1476</v>
      </c>
      <c r="AC56" s="5">
        <v>260</v>
      </c>
      <c r="AD56" s="5">
        <v>290</v>
      </c>
      <c r="AE56" s="5">
        <v>352</v>
      </c>
      <c r="AG56" s="5">
        <v>259</v>
      </c>
      <c r="AH56" s="1">
        <f>Z56+SUM(AC56:AF56)-AG56</f>
        <v>942</v>
      </c>
      <c r="AJ56" s="1">
        <f>J56+R56+AA56+AH56</f>
        <v>4440</v>
      </c>
      <c r="AL56" s="5">
        <v>38</v>
      </c>
      <c r="AM56" s="1">
        <f>SUM(AJ56:AJ58)</f>
        <v>13717</v>
      </c>
      <c r="AN56" s="1">
        <v>1</v>
      </c>
      <c r="AO56" s="1">
        <v>50</v>
      </c>
      <c r="AQ56">
        <v>2</v>
      </c>
    </row>
    <row r="57" spans="1:43" x14ac:dyDescent="0.25">
      <c r="A57" s="5">
        <v>38</v>
      </c>
      <c r="B57" s="5">
        <v>3</v>
      </c>
      <c r="C57" s="6" t="s">
        <v>1</v>
      </c>
      <c r="D57" s="5">
        <v>471</v>
      </c>
      <c r="F57" s="5">
        <v>164</v>
      </c>
      <c r="G57" s="5">
        <v>365</v>
      </c>
      <c r="I57" s="5">
        <v>329</v>
      </c>
      <c r="J57" s="1">
        <f>SUM(D57:H57)-I57</f>
        <v>671</v>
      </c>
      <c r="L57" s="2">
        <v>175</v>
      </c>
      <c r="M57" s="2">
        <v>240</v>
      </c>
      <c r="N57" s="2">
        <v>209</v>
      </c>
      <c r="P57" s="2">
        <v>368</v>
      </c>
      <c r="Q57" s="2">
        <v>200</v>
      </c>
      <c r="R57">
        <f>I57+SUM(L57:P57)-Q57</f>
        <v>1121</v>
      </c>
      <c r="T57" s="5">
        <v>473</v>
      </c>
      <c r="U57" s="5">
        <v>276</v>
      </c>
      <c r="V57" s="5">
        <v>257</v>
      </c>
      <c r="W57" s="5">
        <v>170</v>
      </c>
      <c r="X57" s="5">
        <v>207</v>
      </c>
      <c r="Y57" s="5">
        <v>282</v>
      </c>
      <c r="Z57" s="5">
        <v>208</v>
      </c>
      <c r="AA57" s="1">
        <f>SUM(T57:Y57)-Z57</f>
        <v>1457</v>
      </c>
      <c r="AC57" s="5">
        <v>353</v>
      </c>
      <c r="AD57" s="5">
        <v>288</v>
      </c>
      <c r="AE57" s="5">
        <v>300</v>
      </c>
      <c r="AG57" s="5">
        <v>329</v>
      </c>
      <c r="AH57" s="1">
        <f>Z57+SUM(AC57:AF57)-AG57</f>
        <v>820</v>
      </c>
      <c r="AJ57" s="1">
        <f>J57+R57+AA57+AH57</f>
        <v>4069</v>
      </c>
      <c r="AL57" s="5">
        <v>38</v>
      </c>
      <c r="AN57" s="1">
        <v>2</v>
      </c>
      <c r="AO57" s="1">
        <v>52</v>
      </c>
      <c r="AQ57">
        <v>2</v>
      </c>
    </row>
    <row r="58" spans="1:43" x14ac:dyDescent="0.25">
      <c r="A58" s="5">
        <v>38</v>
      </c>
      <c r="B58" s="5">
        <v>3</v>
      </c>
      <c r="C58" s="6" t="s">
        <v>0</v>
      </c>
      <c r="D58" s="5">
        <v>491</v>
      </c>
      <c r="E58" s="5">
        <v>236</v>
      </c>
      <c r="F58" s="5">
        <v>292</v>
      </c>
      <c r="G58" s="5">
        <v>355</v>
      </c>
      <c r="H58" s="5">
        <v>260</v>
      </c>
      <c r="I58" s="5">
        <v>467</v>
      </c>
      <c r="J58" s="1">
        <f>SUM(D58:H58)-I58</f>
        <v>1167</v>
      </c>
      <c r="L58" s="2">
        <v>274</v>
      </c>
      <c r="M58" s="2">
        <v>336</v>
      </c>
      <c r="N58" s="2">
        <v>289</v>
      </c>
      <c r="O58" s="2">
        <v>261</v>
      </c>
      <c r="P58" s="2">
        <v>272</v>
      </c>
      <c r="Q58" s="2">
        <v>299</v>
      </c>
      <c r="R58">
        <f>I58+SUM(L58:P58)-Q58</f>
        <v>1600</v>
      </c>
      <c r="T58" s="5">
        <v>508</v>
      </c>
      <c r="U58" s="5">
        <v>306</v>
      </c>
      <c r="V58" s="5">
        <v>270</v>
      </c>
      <c r="W58" s="5">
        <v>326</v>
      </c>
      <c r="X58" s="5">
        <v>247</v>
      </c>
      <c r="Y58" s="5">
        <v>294</v>
      </c>
      <c r="Z58" s="5">
        <v>271</v>
      </c>
      <c r="AA58" s="1">
        <f>SUM(T58:Y58)-Z58</f>
        <v>1680</v>
      </c>
      <c r="AC58" s="5">
        <v>230</v>
      </c>
      <c r="AD58" s="5">
        <v>255</v>
      </c>
      <c r="AE58" s="5">
        <v>289</v>
      </c>
      <c r="AG58" s="5">
        <v>284</v>
      </c>
      <c r="AH58" s="1">
        <f>Z58+SUM(AC58:AF58)-AG58</f>
        <v>761</v>
      </c>
      <c r="AJ58" s="1">
        <f>J58+R58+AA58+AH58</f>
        <v>5208</v>
      </c>
      <c r="AL58" s="5">
        <v>38</v>
      </c>
      <c r="AN58" s="1">
        <v>3</v>
      </c>
      <c r="AO58" s="1">
        <v>54</v>
      </c>
      <c r="AQ58">
        <v>2</v>
      </c>
    </row>
    <row r="59" spans="1:43" x14ac:dyDescent="0.25">
      <c r="A59" s="5">
        <v>39</v>
      </c>
      <c r="B59" s="5">
        <v>5</v>
      </c>
      <c r="C59" s="6" t="s">
        <v>2</v>
      </c>
      <c r="D59" s="5">
        <v>528</v>
      </c>
      <c r="E59" s="5">
        <v>326</v>
      </c>
      <c r="G59" s="5">
        <v>465</v>
      </c>
      <c r="I59" s="5">
        <v>350</v>
      </c>
      <c r="J59" s="1">
        <f>SUM(D59:H59)-I59</f>
        <v>969</v>
      </c>
      <c r="M59" s="2">
        <v>359</v>
      </c>
      <c r="N59" s="2">
        <v>275</v>
      </c>
      <c r="P59" s="2">
        <v>400</v>
      </c>
      <c r="Q59" s="2">
        <v>344</v>
      </c>
      <c r="R59">
        <f>I59+SUM(L59:P59)-Q59</f>
        <v>1040</v>
      </c>
      <c r="T59" s="5">
        <v>514</v>
      </c>
      <c r="V59" s="5">
        <v>467</v>
      </c>
      <c r="X59" s="5">
        <v>350</v>
      </c>
      <c r="Y59" s="5">
        <v>334</v>
      </c>
      <c r="Z59" s="5">
        <v>236</v>
      </c>
      <c r="AA59" s="1">
        <f>SUM(T59:Y59)-Z59</f>
        <v>1429</v>
      </c>
      <c r="AC59" s="5">
        <v>314</v>
      </c>
      <c r="AD59" s="5">
        <v>386</v>
      </c>
      <c r="AE59" s="5">
        <v>469</v>
      </c>
      <c r="AG59" s="5">
        <v>386</v>
      </c>
      <c r="AH59" s="1">
        <f>Z59+SUM(AC59:AF59)-AG59</f>
        <v>1019</v>
      </c>
      <c r="AJ59" s="1">
        <f>J59+R59+AA59+AH59</f>
        <v>4457</v>
      </c>
      <c r="AL59" s="5">
        <v>39</v>
      </c>
      <c r="AM59" s="1">
        <f>SUM(AJ59:AJ61)</f>
        <v>14158</v>
      </c>
      <c r="AN59" s="1">
        <v>1</v>
      </c>
      <c r="AO59" s="1">
        <v>55</v>
      </c>
      <c r="AQ59">
        <v>2</v>
      </c>
    </row>
    <row r="60" spans="1:43" x14ac:dyDescent="0.25">
      <c r="A60" s="5">
        <v>39</v>
      </c>
      <c r="B60" s="5">
        <v>5</v>
      </c>
      <c r="C60" s="6" t="s">
        <v>7</v>
      </c>
      <c r="D60" s="5">
        <v>523</v>
      </c>
      <c r="G60" s="5">
        <v>306</v>
      </c>
      <c r="I60" s="5">
        <v>480</v>
      </c>
      <c r="J60" s="1">
        <f>SUM(D60:H60)-I60</f>
        <v>349</v>
      </c>
      <c r="M60" s="2">
        <v>364</v>
      </c>
      <c r="P60" s="2"/>
      <c r="Q60" s="2">
        <v>339</v>
      </c>
      <c r="R60">
        <f>I60+SUM(L60:P60)-Q60</f>
        <v>505</v>
      </c>
      <c r="T60" s="5">
        <v>491</v>
      </c>
      <c r="X60" s="5">
        <v>222</v>
      </c>
      <c r="Z60" s="5">
        <v>451</v>
      </c>
      <c r="AA60" s="1">
        <f>SUM(T60:Y60)-Z60</f>
        <v>262</v>
      </c>
      <c r="AE60" s="5">
        <v>174</v>
      </c>
      <c r="AG60" s="5">
        <v>503</v>
      </c>
      <c r="AH60" s="1">
        <f>Z60+SUM(AC60:AF60)-AG60</f>
        <v>122</v>
      </c>
      <c r="AJ60" s="1">
        <f>J60+R60+AA60+AH60</f>
        <v>1238</v>
      </c>
      <c r="AL60" s="5">
        <v>39</v>
      </c>
      <c r="AN60" s="1">
        <v>2</v>
      </c>
      <c r="AO60" s="1">
        <v>58</v>
      </c>
      <c r="AQ60">
        <v>2</v>
      </c>
    </row>
    <row r="61" spans="1:43" x14ac:dyDescent="0.25">
      <c r="A61" s="5">
        <v>39</v>
      </c>
      <c r="B61" s="5">
        <v>5</v>
      </c>
      <c r="C61" s="6" t="s">
        <v>6</v>
      </c>
      <c r="D61" s="5">
        <v>529</v>
      </c>
      <c r="F61" s="5">
        <v>252</v>
      </c>
      <c r="G61" s="5">
        <v>456</v>
      </c>
      <c r="H61" s="5">
        <v>232</v>
      </c>
      <c r="I61" s="5">
        <v>443</v>
      </c>
      <c r="J61" s="1">
        <f>SUM(D61:H61)-I61</f>
        <v>1026</v>
      </c>
      <c r="L61" s="2">
        <v>341</v>
      </c>
      <c r="M61" s="2">
        <v>407</v>
      </c>
      <c r="N61" s="2">
        <v>404</v>
      </c>
      <c r="O61" s="2">
        <v>508</v>
      </c>
      <c r="P61" s="2">
        <v>454</v>
      </c>
      <c r="Q61" s="2">
        <v>17</v>
      </c>
      <c r="R61">
        <f>I61+SUM(L61:P61)-Q61</f>
        <v>2540</v>
      </c>
      <c r="T61" s="5">
        <v>535</v>
      </c>
      <c r="U61" s="5">
        <v>503</v>
      </c>
      <c r="V61" s="5">
        <v>512</v>
      </c>
      <c r="W61" s="5">
        <v>554</v>
      </c>
      <c r="X61" s="5">
        <v>512</v>
      </c>
      <c r="Y61" s="5">
        <v>537</v>
      </c>
      <c r="Z61" s="5">
        <v>22</v>
      </c>
      <c r="AA61" s="1">
        <f>SUM(T61:Y61)-Z61</f>
        <v>3131</v>
      </c>
      <c r="AC61" s="5">
        <v>522</v>
      </c>
      <c r="AD61" s="5">
        <v>579</v>
      </c>
      <c r="AE61" s="5">
        <v>487</v>
      </c>
      <c r="AF61" s="5">
        <v>356</v>
      </c>
      <c r="AG61" s="5">
        <v>200</v>
      </c>
      <c r="AH61" s="1">
        <f>Z61+SUM(AC61:AF61)-AG61</f>
        <v>1766</v>
      </c>
      <c r="AJ61" s="1">
        <f>J61+R61+AA61+AH61</f>
        <v>8463</v>
      </c>
      <c r="AL61" s="5">
        <v>39</v>
      </c>
      <c r="AN61" s="1">
        <v>3</v>
      </c>
      <c r="AO61" s="1">
        <v>60</v>
      </c>
      <c r="AQ61">
        <v>2</v>
      </c>
    </row>
    <row r="62" spans="1:43" x14ac:dyDescent="0.25">
      <c r="A62" s="5">
        <v>43</v>
      </c>
      <c r="B62" s="5">
        <v>1</v>
      </c>
      <c r="C62" s="6" t="s">
        <v>3</v>
      </c>
      <c r="D62" s="5">
        <v>550</v>
      </c>
      <c r="F62" s="5">
        <v>218</v>
      </c>
      <c r="G62" s="5">
        <v>297</v>
      </c>
      <c r="I62" s="5">
        <v>378</v>
      </c>
      <c r="J62" s="1">
        <f>SUM(D62:H62)-I62</f>
        <v>687</v>
      </c>
      <c r="M62" s="2">
        <v>375</v>
      </c>
      <c r="N62" s="2">
        <v>202</v>
      </c>
      <c r="P62" s="2">
        <v>266</v>
      </c>
      <c r="Q62" s="2">
        <v>286</v>
      </c>
      <c r="R62">
        <f>I62+SUM(L62:P62)-Q62</f>
        <v>935</v>
      </c>
      <c r="T62" s="5">
        <v>574</v>
      </c>
      <c r="U62" s="5">
        <v>229</v>
      </c>
      <c r="V62" s="5">
        <v>270</v>
      </c>
      <c r="W62" s="5">
        <v>258</v>
      </c>
      <c r="X62" s="5">
        <v>376</v>
      </c>
      <c r="Z62" s="5">
        <v>368</v>
      </c>
      <c r="AA62" s="1">
        <f>SUM(T62:Y62)-Z62</f>
        <v>1339</v>
      </c>
      <c r="AC62" s="5">
        <v>185</v>
      </c>
      <c r="AD62" s="5">
        <v>277</v>
      </c>
      <c r="AE62" s="5">
        <v>311</v>
      </c>
      <c r="AG62" s="5">
        <v>512</v>
      </c>
      <c r="AH62" s="1">
        <f>Z62+SUM(AC62:AF62)-AG62</f>
        <v>629</v>
      </c>
      <c r="AJ62" s="1">
        <f>J62+R62+AA62+AH62</f>
        <v>3590</v>
      </c>
      <c r="AL62" s="5">
        <v>43</v>
      </c>
      <c r="AM62" s="1">
        <f>SUM(AJ62:AJ64)</f>
        <v>14161</v>
      </c>
      <c r="AN62" s="1">
        <v>1</v>
      </c>
      <c r="AO62" s="1">
        <v>2</v>
      </c>
      <c r="AQ62">
        <v>3</v>
      </c>
    </row>
    <row r="63" spans="1:43" x14ac:dyDescent="0.25">
      <c r="A63" s="5">
        <v>43</v>
      </c>
      <c r="B63" s="5">
        <v>1</v>
      </c>
      <c r="C63" s="6" t="s">
        <v>2</v>
      </c>
      <c r="D63" s="5">
        <v>549</v>
      </c>
      <c r="F63" s="5">
        <v>213</v>
      </c>
      <c r="G63" s="5">
        <v>265</v>
      </c>
      <c r="I63" s="5">
        <v>324</v>
      </c>
      <c r="J63" s="1">
        <f>SUM(D63:H63)-I63</f>
        <v>703</v>
      </c>
      <c r="M63" s="2">
        <v>443</v>
      </c>
      <c r="O63" s="2">
        <v>243</v>
      </c>
      <c r="P63" s="2">
        <v>252</v>
      </c>
      <c r="Q63" s="2">
        <v>346</v>
      </c>
      <c r="R63">
        <f>I63+SUM(L63:P63)-Q63</f>
        <v>916</v>
      </c>
      <c r="T63" s="5">
        <v>536</v>
      </c>
      <c r="V63" s="5">
        <v>261</v>
      </c>
      <c r="X63" s="5">
        <v>235</v>
      </c>
      <c r="Y63" s="5">
        <v>201</v>
      </c>
      <c r="Z63" s="5">
        <v>83</v>
      </c>
      <c r="AA63" s="1">
        <f>SUM(T63:Y63)-Z63</f>
        <v>1150</v>
      </c>
      <c r="AC63" s="5">
        <v>478</v>
      </c>
      <c r="AE63" s="5">
        <v>281</v>
      </c>
      <c r="AG63" s="5">
        <v>520</v>
      </c>
      <c r="AH63" s="1">
        <f>Z63+SUM(AC63:AF63)-AG63</f>
        <v>322</v>
      </c>
      <c r="AJ63" s="1">
        <f>J63+R63+AA63+AH63</f>
        <v>3091</v>
      </c>
      <c r="AL63" s="5">
        <v>43</v>
      </c>
      <c r="AN63" s="1">
        <v>2</v>
      </c>
      <c r="AO63" s="1">
        <v>3</v>
      </c>
      <c r="AQ63">
        <v>3</v>
      </c>
    </row>
    <row r="64" spans="1:43" x14ac:dyDescent="0.25">
      <c r="A64" s="5">
        <v>43</v>
      </c>
      <c r="B64" s="5">
        <v>1</v>
      </c>
      <c r="C64" s="6" t="s">
        <v>0</v>
      </c>
      <c r="D64" s="5">
        <v>538</v>
      </c>
      <c r="E64" s="5">
        <v>205</v>
      </c>
      <c r="F64" s="5">
        <v>232</v>
      </c>
      <c r="G64" s="5">
        <v>385</v>
      </c>
      <c r="H64" s="5">
        <v>241</v>
      </c>
      <c r="I64" s="5">
        <v>409</v>
      </c>
      <c r="J64" s="1">
        <f>SUM(D64:H64)-I64</f>
        <v>1192</v>
      </c>
      <c r="L64" s="2">
        <v>263</v>
      </c>
      <c r="M64" s="2">
        <v>303</v>
      </c>
      <c r="N64" s="2">
        <v>283</v>
      </c>
      <c r="O64" s="2">
        <v>382</v>
      </c>
      <c r="P64" s="2">
        <v>386</v>
      </c>
      <c r="Q64" s="2">
        <v>41</v>
      </c>
      <c r="R64">
        <f>I64+SUM(L64:P64)-Q64</f>
        <v>1985</v>
      </c>
      <c r="T64" s="5">
        <v>512</v>
      </c>
      <c r="U64" s="5">
        <v>420</v>
      </c>
      <c r="V64" s="5">
        <v>407</v>
      </c>
      <c r="W64" s="5">
        <v>473</v>
      </c>
      <c r="X64" s="5">
        <v>462</v>
      </c>
      <c r="Y64" s="5">
        <v>178</v>
      </c>
      <c r="Z64" s="5">
        <v>66</v>
      </c>
      <c r="AA64" s="1">
        <f>SUM(T64:Y64)-Z64</f>
        <v>2386</v>
      </c>
      <c r="AC64" s="5">
        <v>468</v>
      </c>
      <c r="AD64" s="5">
        <v>550</v>
      </c>
      <c r="AE64" s="5">
        <v>525</v>
      </c>
      <c r="AF64" s="5">
        <v>338</v>
      </c>
      <c r="AG64" s="5">
        <v>30</v>
      </c>
      <c r="AH64" s="1">
        <f>Z64+SUM(AC64:AF64)-AG64</f>
        <v>1917</v>
      </c>
      <c r="AJ64" s="1">
        <f>J64+R64+AA64+AH64</f>
        <v>7480</v>
      </c>
      <c r="AL64" s="5">
        <v>43</v>
      </c>
      <c r="AN64" s="1">
        <v>3</v>
      </c>
      <c r="AO64" s="1">
        <v>4</v>
      </c>
      <c r="AQ64">
        <v>3</v>
      </c>
    </row>
    <row r="65" spans="1:43" x14ac:dyDescent="0.25">
      <c r="A65" s="5">
        <v>46</v>
      </c>
      <c r="B65" s="5">
        <v>4</v>
      </c>
      <c r="C65" s="6" t="s">
        <v>3</v>
      </c>
      <c r="D65" s="5">
        <v>539</v>
      </c>
      <c r="F65" s="5">
        <v>264</v>
      </c>
      <c r="G65" s="5">
        <v>323</v>
      </c>
      <c r="I65" s="5">
        <v>402</v>
      </c>
      <c r="J65" s="1">
        <f>SUM(D65:H65)-I65</f>
        <v>724</v>
      </c>
      <c r="L65" s="2">
        <v>180</v>
      </c>
      <c r="M65" s="2">
        <v>210</v>
      </c>
      <c r="N65" s="2">
        <v>165</v>
      </c>
      <c r="O65" s="2">
        <v>212</v>
      </c>
      <c r="P65" s="2">
        <v>369</v>
      </c>
      <c r="Q65" s="2">
        <v>147</v>
      </c>
      <c r="R65">
        <f>I65+SUM(L65:P65)-Q65</f>
        <v>1391</v>
      </c>
      <c r="T65" s="5">
        <v>538</v>
      </c>
      <c r="U65" s="5">
        <v>383</v>
      </c>
      <c r="V65" s="5">
        <v>265</v>
      </c>
      <c r="W65" s="5">
        <v>257</v>
      </c>
      <c r="X65" s="5">
        <v>212</v>
      </c>
      <c r="Y65" s="5">
        <v>377</v>
      </c>
      <c r="Z65" s="5">
        <v>174</v>
      </c>
      <c r="AA65" s="1">
        <f>SUM(T65:Y65)-Z65</f>
        <v>1858</v>
      </c>
      <c r="AC65" s="5">
        <v>282</v>
      </c>
      <c r="AD65" s="5">
        <v>407</v>
      </c>
      <c r="AE65" s="5">
        <v>408</v>
      </c>
      <c r="AG65" s="5">
        <v>464</v>
      </c>
      <c r="AH65" s="1">
        <f>Z65+SUM(AC65:AF65)-AG65</f>
        <v>807</v>
      </c>
      <c r="AJ65" s="1">
        <f>J65+R65+AA65+AH65</f>
        <v>4780</v>
      </c>
      <c r="AL65" s="5">
        <v>46</v>
      </c>
      <c r="AM65" s="1">
        <f>SUM(AJ65:AJ67)</f>
        <v>15171</v>
      </c>
      <c r="AN65" s="1">
        <v>1</v>
      </c>
      <c r="AO65" s="1">
        <v>6</v>
      </c>
      <c r="AQ65">
        <v>3</v>
      </c>
    </row>
    <row r="66" spans="1:43" x14ac:dyDescent="0.25">
      <c r="A66" s="5">
        <v>46</v>
      </c>
      <c r="B66" s="5">
        <v>4</v>
      </c>
      <c r="C66" s="6" t="s">
        <v>0</v>
      </c>
      <c r="D66" s="5">
        <v>514</v>
      </c>
      <c r="E66" s="5">
        <v>181</v>
      </c>
      <c r="F66" s="5">
        <v>231</v>
      </c>
      <c r="G66" s="5">
        <v>425</v>
      </c>
      <c r="H66" s="5">
        <v>170</v>
      </c>
      <c r="I66" s="5">
        <v>390</v>
      </c>
      <c r="J66" s="1">
        <f>SUM(D66:H66)-I66</f>
        <v>1131</v>
      </c>
      <c r="L66" s="2">
        <v>256</v>
      </c>
      <c r="M66" s="2">
        <v>273</v>
      </c>
      <c r="N66" s="2">
        <v>254</v>
      </c>
      <c r="O66" s="2">
        <v>330</v>
      </c>
      <c r="P66" s="2">
        <v>304</v>
      </c>
      <c r="Q66" s="2">
        <v>171</v>
      </c>
      <c r="R66">
        <f>I66+SUM(L66:P66)-Q66</f>
        <v>1636</v>
      </c>
      <c r="T66" s="5">
        <v>523</v>
      </c>
      <c r="U66" s="5">
        <v>355</v>
      </c>
      <c r="V66" s="5">
        <v>286</v>
      </c>
      <c r="W66" s="5">
        <v>425</v>
      </c>
      <c r="X66" s="5">
        <v>288</v>
      </c>
      <c r="Y66" s="5">
        <v>389</v>
      </c>
      <c r="Z66" s="5">
        <v>186</v>
      </c>
      <c r="AA66" s="1">
        <f>SUM(T66:Y66)-Z66</f>
        <v>2080</v>
      </c>
      <c r="AC66" s="5">
        <v>347</v>
      </c>
      <c r="AD66" s="5">
        <v>381</v>
      </c>
      <c r="AE66" s="5">
        <v>404</v>
      </c>
      <c r="AF66" s="5">
        <v>317</v>
      </c>
      <c r="AG66" s="5">
        <v>78</v>
      </c>
      <c r="AH66" s="1">
        <f>Z66+SUM(AC66:AF66)-AG66</f>
        <v>1557</v>
      </c>
      <c r="AJ66" s="1">
        <f>J66+R66+AA66+AH66</f>
        <v>6404</v>
      </c>
      <c r="AL66" s="5">
        <v>46</v>
      </c>
      <c r="AN66" s="1">
        <v>2</v>
      </c>
      <c r="AO66" s="1">
        <v>7</v>
      </c>
      <c r="AQ66">
        <v>3</v>
      </c>
    </row>
    <row r="67" spans="1:43" x14ac:dyDescent="0.25">
      <c r="A67" s="5">
        <v>46</v>
      </c>
      <c r="B67" s="5">
        <v>4</v>
      </c>
      <c r="C67" s="6" t="s">
        <v>5</v>
      </c>
      <c r="D67" s="5">
        <v>525</v>
      </c>
      <c r="F67" s="5">
        <v>245</v>
      </c>
      <c r="G67" s="5">
        <v>365</v>
      </c>
      <c r="I67" s="5">
        <v>382</v>
      </c>
      <c r="J67" s="1">
        <f>SUM(D67:H67)-I67</f>
        <v>753</v>
      </c>
      <c r="L67" s="2">
        <v>164</v>
      </c>
      <c r="M67" s="2">
        <v>207</v>
      </c>
      <c r="N67" s="2">
        <v>224</v>
      </c>
      <c r="O67" s="2">
        <v>297</v>
      </c>
      <c r="Q67" s="2">
        <v>313</v>
      </c>
      <c r="R67">
        <f>I67+SUM(L67:P67)-Q67</f>
        <v>961</v>
      </c>
      <c r="T67" s="5">
        <v>510</v>
      </c>
      <c r="U67" s="5">
        <v>146</v>
      </c>
      <c r="V67" s="5">
        <v>295</v>
      </c>
      <c r="W67" s="5">
        <v>217</v>
      </c>
      <c r="X67" s="5">
        <v>306</v>
      </c>
      <c r="Y67" s="5">
        <v>224</v>
      </c>
      <c r="Z67" s="5">
        <v>347</v>
      </c>
      <c r="AA67" s="1">
        <f>SUM(T67:Y67)-Z67</f>
        <v>1351</v>
      </c>
      <c r="AC67" s="5">
        <v>160</v>
      </c>
      <c r="AD67" s="5">
        <v>296</v>
      </c>
      <c r="AE67" s="5">
        <v>237</v>
      </c>
      <c r="AG67" s="5">
        <v>118</v>
      </c>
      <c r="AH67" s="1">
        <f>Z67+SUM(AC67:AF67)-AG67</f>
        <v>922</v>
      </c>
      <c r="AJ67" s="1">
        <f>J67+R67+AA67+AH67</f>
        <v>3987</v>
      </c>
      <c r="AL67" s="5">
        <v>46</v>
      </c>
      <c r="AN67" s="1">
        <v>3</v>
      </c>
      <c r="AO67" s="1">
        <v>12</v>
      </c>
      <c r="AQ67">
        <v>3</v>
      </c>
    </row>
    <row r="68" spans="1:43" x14ac:dyDescent="0.25">
      <c r="A68" s="5">
        <v>47</v>
      </c>
      <c r="B68" s="5">
        <v>3</v>
      </c>
      <c r="C68" s="6" t="s">
        <v>2</v>
      </c>
      <c r="D68" s="5">
        <v>496</v>
      </c>
      <c r="F68" s="5">
        <v>234</v>
      </c>
      <c r="G68" s="5">
        <v>278</v>
      </c>
      <c r="I68" s="5">
        <v>324</v>
      </c>
      <c r="J68" s="1">
        <f>SUM(D68:H68)-I68</f>
        <v>684</v>
      </c>
      <c r="L68" s="2">
        <v>188</v>
      </c>
      <c r="M68" s="2">
        <v>314</v>
      </c>
      <c r="O68" s="2">
        <v>240</v>
      </c>
      <c r="P68" s="2">
        <v>302</v>
      </c>
      <c r="Q68" s="2">
        <v>252</v>
      </c>
      <c r="R68">
        <f>I68+SUM(L68:P68)-Q68</f>
        <v>1116</v>
      </c>
      <c r="T68" s="5">
        <v>499</v>
      </c>
      <c r="U68" s="5"/>
      <c r="V68" s="5">
        <v>322</v>
      </c>
      <c r="W68" s="5">
        <v>235</v>
      </c>
      <c r="X68" s="5">
        <v>256</v>
      </c>
      <c r="Z68" s="5">
        <v>246</v>
      </c>
      <c r="AA68" s="1">
        <f>SUM(T68:Y68)-Z68</f>
        <v>1066</v>
      </c>
      <c r="AC68" s="5">
        <v>288</v>
      </c>
      <c r="AD68" s="5">
        <v>221</v>
      </c>
      <c r="AE68" s="5">
        <v>325</v>
      </c>
      <c r="AG68" s="5">
        <v>414</v>
      </c>
      <c r="AH68" s="1">
        <f>Z68+SUM(AC68:AF68)-AG68</f>
        <v>666</v>
      </c>
      <c r="AJ68" s="1">
        <f>J68+R68+AA68+AH68</f>
        <v>3532</v>
      </c>
      <c r="AL68" s="5">
        <v>47</v>
      </c>
      <c r="AM68" s="1">
        <f>SUM(AJ68:AJ70)</f>
        <v>15206</v>
      </c>
      <c r="AN68" s="1">
        <v>1</v>
      </c>
      <c r="AO68" s="1">
        <v>13</v>
      </c>
      <c r="AQ68">
        <v>3</v>
      </c>
    </row>
    <row r="69" spans="1:43" x14ac:dyDescent="0.25">
      <c r="A69" s="5">
        <v>47</v>
      </c>
      <c r="B69" s="5">
        <v>3</v>
      </c>
      <c r="C69" s="6" t="s">
        <v>1</v>
      </c>
      <c r="D69" s="5">
        <v>530</v>
      </c>
      <c r="F69" s="5">
        <v>198</v>
      </c>
      <c r="G69" s="5">
        <v>191</v>
      </c>
      <c r="I69" s="5">
        <v>377</v>
      </c>
      <c r="J69" s="1">
        <f>SUM(D69:H69)-I69</f>
        <v>542</v>
      </c>
      <c r="M69" s="2">
        <v>271</v>
      </c>
      <c r="O69" s="2">
        <v>262</v>
      </c>
      <c r="P69" s="2">
        <v>154</v>
      </c>
      <c r="Q69" s="2">
        <v>162</v>
      </c>
      <c r="R69">
        <f>I69+SUM(L69:P69)-Q69</f>
        <v>902</v>
      </c>
      <c r="T69" s="5">
        <v>505</v>
      </c>
      <c r="U69" s="5">
        <v>258</v>
      </c>
      <c r="V69" s="5">
        <v>270</v>
      </c>
      <c r="X69" s="5">
        <v>263</v>
      </c>
      <c r="Y69" s="5">
        <v>376</v>
      </c>
      <c r="Z69" s="5">
        <v>211</v>
      </c>
      <c r="AA69" s="1">
        <f>SUM(T69:Y69)-Z69</f>
        <v>1461</v>
      </c>
      <c r="AC69" s="5">
        <v>258</v>
      </c>
      <c r="AD69" s="5">
        <v>341</v>
      </c>
      <c r="AE69" s="5">
        <v>197</v>
      </c>
      <c r="AG69" s="5">
        <v>201</v>
      </c>
      <c r="AH69" s="1">
        <f>Z69+SUM(AC69:AF69)-AG69</f>
        <v>806</v>
      </c>
      <c r="AJ69" s="1">
        <f>J69+R69+AA69+AH69</f>
        <v>3711</v>
      </c>
      <c r="AL69" s="5">
        <v>47</v>
      </c>
      <c r="AN69" s="1">
        <v>2</v>
      </c>
      <c r="AO69" s="1">
        <v>14</v>
      </c>
      <c r="AQ69">
        <v>3</v>
      </c>
    </row>
    <row r="70" spans="1:43" x14ac:dyDescent="0.25">
      <c r="A70" s="5">
        <v>47</v>
      </c>
      <c r="B70" s="5">
        <v>3</v>
      </c>
      <c r="C70" s="6" t="s">
        <v>0</v>
      </c>
      <c r="D70" s="5">
        <v>524</v>
      </c>
      <c r="E70" s="5">
        <v>248</v>
      </c>
      <c r="F70" s="5">
        <v>325</v>
      </c>
      <c r="G70" s="5">
        <v>424</v>
      </c>
      <c r="H70" s="5">
        <v>263</v>
      </c>
      <c r="I70" s="5">
        <v>408</v>
      </c>
      <c r="J70" s="1">
        <f>SUM(D70:H70)-I70</f>
        <v>1376</v>
      </c>
      <c r="L70" s="2">
        <v>244</v>
      </c>
      <c r="M70" s="2">
        <v>305</v>
      </c>
      <c r="N70" s="2">
        <v>473</v>
      </c>
      <c r="O70" s="2">
        <v>387</v>
      </c>
      <c r="P70" s="2">
        <v>354</v>
      </c>
      <c r="Q70" s="2">
        <v>166</v>
      </c>
      <c r="R70">
        <f>I70+SUM(L70:P70)-Q70</f>
        <v>2005</v>
      </c>
      <c r="T70" s="5">
        <v>478</v>
      </c>
      <c r="U70" s="5">
        <v>488</v>
      </c>
      <c r="V70" s="5">
        <v>525</v>
      </c>
      <c r="W70" s="5">
        <v>503</v>
      </c>
      <c r="X70" s="5">
        <v>465</v>
      </c>
      <c r="Y70" s="5">
        <v>477</v>
      </c>
      <c r="Z70" s="5">
        <v>24</v>
      </c>
      <c r="AA70" s="1">
        <f>SUM(T70:Y70)-Z70</f>
        <v>2912</v>
      </c>
      <c r="AC70" s="5">
        <v>496</v>
      </c>
      <c r="AD70" s="5">
        <v>527</v>
      </c>
      <c r="AE70" s="5">
        <v>521</v>
      </c>
      <c r="AF70" s="5">
        <v>267</v>
      </c>
      <c r="AG70" s="5">
        <v>165</v>
      </c>
      <c r="AH70" s="1">
        <f>Z70+SUM(AC70:AF70)-AG70</f>
        <v>1670</v>
      </c>
      <c r="AJ70" s="1">
        <f>J70+R70+AA70+AH70</f>
        <v>7963</v>
      </c>
      <c r="AL70" s="5">
        <v>47</v>
      </c>
      <c r="AN70" s="1">
        <v>3</v>
      </c>
      <c r="AO70" s="1">
        <v>15</v>
      </c>
      <c r="AQ70">
        <v>3</v>
      </c>
    </row>
    <row r="71" spans="1:43" x14ac:dyDescent="0.25">
      <c r="A71" s="5">
        <v>48</v>
      </c>
      <c r="B71" s="5">
        <v>5</v>
      </c>
      <c r="C71" s="6" t="s">
        <v>2</v>
      </c>
      <c r="D71" s="5">
        <v>388</v>
      </c>
      <c r="F71" s="5">
        <v>257</v>
      </c>
      <c r="G71" s="5">
        <v>371</v>
      </c>
      <c r="H71" s="5">
        <v>191</v>
      </c>
      <c r="I71" s="5">
        <v>330</v>
      </c>
      <c r="J71" s="1">
        <f>SUM(D71:H71)-I71</f>
        <v>877</v>
      </c>
      <c r="L71" s="2">
        <v>198</v>
      </c>
      <c r="M71" s="2">
        <v>129</v>
      </c>
      <c r="P71" s="2">
        <v>388</v>
      </c>
      <c r="Q71" s="2">
        <v>200</v>
      </c>
      <c r="R71">
        <f>I71+SUM(L71:P71)-Q71</f>
        <v>845</v>
      </c>
      <c r="T71" s="5">
        <v>582</v>
      </c>
      <c r="V71" s="5">
        <v>498</v>
      </c>
      <c r="X71" s="5">
        <v>452</v>
      </c>
      <c r="Y71" s="5">
        <v>378</v>
      </c>
      <c r="Z71" s="5">
        <v>293</v>
      </c>
      <c r="AA71" s="1">
        <f>SUM(T71:Y71)-Z71</f>
        <v>1617</v>
      </c>
      <c r="AC71" s="5">
        <v>288</v>
      </c>
      <c r="AD71" s="5">
        <v>442</v>
      </c>
      <c r="AE71" s="5">
        <v>350</v>
      </c>
      <c r="AG71" s="5">
        <v>225</v>
      </c>
      <c r="AH71" s="1">
        <f>Z71+SUM(AC71:AF71)-AG71</f>
        <v>1148</v>
      </c>
      <c r="AJ71" s="1">
        <f>J71+R71+AA71+AH71</f>
        <v>4487</v>
      </c>
      <c r="AL71" s="5">
        <v>48</v>
      </c>
      <c r="AM71" s="1">
        <f>SUM(AJ71:AJ73)</f>
        <v>14106</v>
      </c>
      <c r="AN71" s="1">
        <v>1</v>
      </c>
      <c r="AO71" s="1">
        <v>20</v>
      </c>
      <c r="AQ71">
        <v>3</v>
      </c>
    </row>
    <row r="72" spans="1:43" x14ac:dyDescent="0.25">
      <c r="A72" s="5">
        <v>48</v>
      </c>
      <c r="B72" s="5">
        <v>5</v>
      </c>
      <c r="C72" s="6" t="s">
        <v>7</v>
      </c>
      <c r="D72" s="5">
        <v>372</v>
      </c>
      <c r="F72" s="5">
        <v>191</v>
      </c>
      <c r="G72" s="5">
        <v>254</v>
      </c>
      <c r="I72" s="5">
        <v>321</v>
      </c>
      <c r="J72" s="1">
        <f>SUM(D72:H72)-I72</f>
        <v>496</v>
      </c>
      <c r="L72" s="2">
        <v>180</v>
      </c>
      <c r="P72" s="2"/>
      <c r="Q72" s="2">
        <v>366</v>
      </c>
      <c r="R72">
        <f>I72+SUM(L72:P72)-Q72</f>
        <v>135</v>
      </c>
      <c r="T72" s="5">
        <v>497</v>
      </c>
      <c r="Y72" s="5">
        <v>237</v>
      </c>
      <c r="Z72" s="5">
        <v>397</v>
      </c>
      <c r="AA72" s="1">
        <f>SUM(T72:Y72)-Z72</f>
        <v>337</v>
      </c>
      <c r="AD72" s="5">
        <v>177</v>
      </c>
      <c r="AG72" s="5">
        <v>434</v>
      </c>
      <c r="AH72" s="1">
        <f>Z72+SUM(AC72:AF72)-AG72</f>
        <v>140</v>
      </c>
      <c r="AJ72" s="1">
        <f>J72+R72+AA72+AH72</f>
        <v>1108</v>
      </c>
      <c r="AL72" s="5">
        <v>48</v>
      </c>
      <c r="AN72" s="1">
        <v>2</v>
      </c>
      <c r="AO72" s="1">
        <v>25</v>
      </c>
      <c r="AQ72">
        <v>3</v>
      </c>
    </row>
    <row r="73" spans="1:43" x14ac:dyDescent="0.25">
      <c r="A73" s="5">
        <v>48</v>
      </c>
      <c r="B73" s="5">
        <v>5</v>
      </c>
      <c r="C73" s="6" t="s">
        <v>6</v>
      </c>
      <c r="D73" s="5">
        <v>415</v>
      </c>
      <c r="F73" s="5">
        <v>280</v>
      </c>
      <c r="G73" s="5">
        <v>344</v>
      </c>
      <c r="H73" s="5">
        <v>260</v>
      </c>
      <c r="I73" s="5">
        <v>304</v>
      </c>
      <c r="J73" s="1">
        <f>SUM(D73:H73)-I73</f>
        <v>995</v>
      </c>
      <c r="L73" s="2">
        <v>550</v>
      </c>
      <c r="M73" s="2">
        <v>352</v>
      </c>
      <c r="N73" s="2">
        <v>535</v>
      </c>
      <c r="O73" s="2">
        <v>500</v>
      </c>
      <c r="P73" s="2">
        <v>498</v>
      </c>
      <c r="Q73" s="2">
        <v>39</v>
      </c>
      <c r="R73">
        <f>I73+SUM(L73:P73)-Q73</f>
        <v>2700</v>
      </c>
      <c r="T73" s="5">
        <v>596</v>
      </c>
      <c r="U73" s="5">
        <v>540</v>
      </c>
      <c r="V73" s="5">
        <v>577</v>
      </c>
      <c r="W73" s="5">
        <v>592</v>
      </c>
      <c r="X73" s="5">
        <v>539</v>
      </c>
      <c r="Y73" s="5">
        <v>537</v>
      </c>
      <c r="Z73" s="5">
        <v>26</v>
      </c>
      <c r="AA73" s="1">
        <f>SUM(T73:Y73)-Z73</f>
        <v>3355</v>
      </c>
      <c r="AC73" s="5">
        <v>580</v>
      </c>
      <c r="AD73" s="5">
        <v>545</v>
      </c>
      <c r="AE73" s="5">
        <v>420</v>
      </c>
      <c r="AG73" s="5">
        <v>110</v>
      </c>
      <c r="AH73" s="1">
        <f>Z73+SUM(AC73:AF73)-AG73</f>
        <v>1461</v>
      </c>
      <c r="AJ73" s="1">
        <f>J73+R73+AA73+AH73</f>
        <v>8511</v>
      </c>
      <c r="AL73" s="5">
        <v>48</v>
      </c>
      <c r="AN73" s="1">
        <v>3</v>
      </c>
      <c r="AO73" s="1">
        <v>26</v>
      </c>
      <c r="AQ73">
        <v>3</v>
      </c>
    </row>
    <row r="74" spans="1:43" x14ac:dyDescent="0.25">
      <c r="A74" s="5">
        <v>50</v>
      </c>
      <c r="B74" s="5">
        <v>2</v>
      </c>
      <c r="C74" s="6" t="s">
        <v>3</v>
      </c>
      <c r="D74" s="5">
        <v>362</v>
      </c>
      <c r="F74" s="5">
        <v>258</v>
      </c>
      <c r="G74" s="5">
        <v>360</v>
      </c>
      <c r="H74" s="5">
        <v>127</v>
      </c>
      <c r="I74" s="5">
        <v>322</v>
      </c>
      <c r="J74" s="1">
        <f>SUM(D74:H74)-I74</f>
        <v>785</v>
      </c>
      <c r="L74" s="2">
        <v>324</v>
      </c>
      <c r="M74" s="2">
        <v>270</v>
      </c>
      <c r="N74" s="2">
        <v>230</v>
      </c>
      <c r="O74" s="2">
        <v>280</v>
      </c>
      <c r="P74" s="2">
        <v>187</v>
      </c>
      <c r="Q74" s="2">
        <v>255</v>
      </c>
      <c r="R74">
        <f>I74+SUM(L74:P74)-Q74</f>
        <v>1358</v>
      </c>
      <c r="T74" s="5">
        <v>546</v>
      </c>
      <c r="U74" s="5">
        <v>455</v>
      </c>
      <c r="V74" s="5">
        <v>490</v>
      </c>
      <c r="W74" s="5">
        <v>442</v>
      </c>
      <c r="X74" s="5">
        <v>295</v>
      </c>
      <c r="Y74" s="5">
        <v>307</v>
      </c>
      <c r="Z74" s="5">
        <v>198</v>
      </c>
      <c r="AA74" s="1">
        <f>SUM(T74:Y74)-Z74</f>
        <v>2337</v>
      </c>
      <c r="AC74" s="5">
        <v>314</v>
      </c>
      <c r="AD74" s="5">
        <v>530</v>
      </c>
      <c r="AE74" s="5">
        <v>319</v>
      </c>
      <c r="AG74" s="5">
        <v>35</v>
      </c>
      <c r="AH74" s="1">
        <f>Z74+SUM(AC74:AF74)-AG74</f>
        <v>1326</v>
      </c>
      <c r="AJ74" s="1">
        <f>J74+R74+AA74+AH74</f>
        <v>5806</v>
      </c>
      <c r="AL74" s="5">
        <v>50</v>
      </c>
      <c r="AM74" s="1">
        <f>SUM(AJ74:AJ76)</f>
        <v>14825</v>
      </c>
      <c r="AN74" s="1">
        <v>1</v>
      </c>
      <c r="AO74" s="1">
        <v>28</v>
      </c>
      <c r="AQ74">
        <v>3</v>
      </c>
    </row>
    <row r="75" spans="1:43" x14ac:dyDescent="0.25">
      <c r="A75" s="5">
        <v>50</v>
      </c>
      <c r="B75" s="5">
        <v>2</v>
      </c>
      <c r="C75" s="6" t="s">
        <v>4</v>
      </c>
      <c r="D75" s="5">
        <v>384</v>
      </c>
      <c r="E75" s="5">
        <v>177</v>
      </c>
      <c r="F75" s="5">
        <v>209</v>
      </c>
      <c r="G75" s="5">
        <v>347</v>
      </c>
      <c r="H75" s="5">
        <v>193</v>
      </c>
      <c r="I75" s="5">
        <v>266</v>
      </c>
      <c r="J75" s="1">
        <f>SUM(D75:H75)-I75</f>
        <v>1044</v>
      </c>
      <c r="L75" s="2">
        <v>350</v>
      </c>
      <c r="M75" s="2">
        <v>289</v>
      </c>
      <c r="N75" s="2">
        <v>294</v>
      </c>
      <c r="O75" s="2">
        <v>404</v>
      </c>
      <c r="P75" s="2">
        <v>281</v>
      </c>
      <c r="Q75" s="2">
        <v>232</v>
      </c>
      <c r="R75">
        <f>I75+SUM(L75:P75)-Q75</f>
        <v>1652</v>
      </c>
      <c r="T75" s="5">
        <v>531</v>
      </c>
      <c r="U75" s="5">
        <v>282</v>
      </c>
      <c r="V75" s="5">
        <v>346</v>
      </c>
      <c r="W75" s="5">
        <v>330</v>
      </c>
      <c r="X75" s="5">
        <v>365</v>
      </c>
      <c r="Y75" s="5">
        <v>342</v>
      </c>
      <c r="Z75" s="5">
        <v>392</v>
      </c>
      <c r="AA75" s="1">
        <f>SUM(T75:Y75)-Z75</f>
        <v>1804</v>
      </c>
      <c r="AC75" s="5">
        <v>200</v>
      </c>
      <c r="AD75" s="5">
        <v>205</v>
      </c>
      <c r="AG75" s="5">
        <v>418</v>
      </c>
      <c r="AH75" s="1">
        <f>Z75+SUM(AC75:AF75)-AG75</f>
        <v>379</v>
      </c>
      <c r="AJ75" s="1">
        <f>J75+R75+AA75+AH75</f>
        <v>4879</v>
      </c>
      <c r="AL75" s="5">
        <v>50</v>
      </c>
      <c r="AN75" s="1">
        <v>2</v>
      </c>
      <c r="AO75" s="1">
        <v>29</v>
      </c>
      <c r="AQ75">
        <v>3</v>
      </c>
    </row>
    <row r="76" spans="1:43" x14ac:dyDescent="0.25">
      <c r="A76" s="5">
        <v>50</v>
      </c>
      <c r="B76" s="5">
        <v>2</v>
      </c>
      <c r="C76" s="6" t="s">
        <v>2</v>
      </c>
      <c r="D76" s="5">
        <v>414</v>
      </c>
      <c r="F76" s="5">
        <v>173</v>
      </c>
      <c r="G76" s="5">
        <v>360</v>
      </c>
      <c r="H76" s="5">
        <v>172</v>
      </c>
      <c r="I76" s="5">
        <v>343</v>
      </c>
      <c r="J76" s="1">
        <f>SUM(D76:H76)-I76</f>
        <v>776</v>
      </c>
      <c r="L76" s="2">
        <v>369</v>
      </c>
      <c r="M76" s="2">
        <v>273</v>
      </c>
      <c r="O76" s="2">
        <v>324</v>
      </c>
      <c r="P76" s="2">
        <v>349</v>
      </c>
      <c r="Q76" s="2">
        <v>154</v>
      </c>
      <c r="R76">
        <f>I76+SUM(L76:P76)-Q76</f>
        <v>1504</v>
      </c>
      <c r="T76" s="5">
        <v>548</v>
      </c>
      <c r="U76" s="5">
        <v>230</v>
      </c>
      <c r="V76" s="5">
        <v>224</v>
      </c>
      <c r="X76" s="5">
        <v>351</v>
      </c>
      <c r="Y76" s="5">
        <v>394</v>
      </c>
      <c r="Z76" s="5">
        <v>352</v>
      </c>
      <c r="AA76" s="1">
        <f>SUM(T76:Y76)-Z76</f>
        <v>1395</v>
      </c>
      <c r="AC76" s="5">
        <v>200</v>
      </c>
      <c r="AD76" s="5">
        <v>178</v>
      </c>
      <c r="AF76" s="1">
        <v>235</v>
      </c>
      <c r="AG76" s="5">
        <v>500</v>
      </c>
      <c r="AH76" s="1">
        <f>Z76+SUM(AC76:AF76)-AG76</f>
        <v>465</v>
      </c>
      <c r="AJ76" s="1">
        <f>J76+R76+AA76+AH76</f>
        <v>4140</v>
      </c>
      <c r="AL76" s="5">
        <v>50</v>
      </c>
      <c r="AN76" s="1">
        <v>3</v>
      </c>
      <c r="AO76" s="1">
        <v>30</v>
      </c>
      <c r="AQ76">
        <v>3</v>
      </c>
    </row>
    <row r="77" spans="1:43" x14ac:dyDescent="0.25">
      <c r="A77" s="5">
        <v>52</v>
      </c>
      <c r="B77" s="5">
        <v>5</v>
      </c>
      <c r="C77" s="6" t="s">
        <v>2</v>
      </c>
      <c r="D77" s="5">
        <v>383</v>
      </c>
      <c r="E77" s="5">
        <v>166</v>
      </c>
      <c r="F77" s="5">
        <v>224</v>
      </c>
      <c r="G77" s="5">
        <v>295</v>
      </c>
      <c r="H77" s="5">
        <v>175</v>
      </c>
      <c r="I77" s="5">
        <v>311</v>
      </c>
      <c r="J77" s="1">
        <f>SUM(D77:H77)-I77</f>
        <v>932</v>
      </c>
      <c r="L77" s="2">
        <v>221</v>
      </c>
      <c r="N77" s="2">
        <v>212</v>
      </c>
      <c r="Q77" s="2">
        <v>207</v>
      </c>
      <c r="R77">
        <f>I77+SUM(L77:P77)-Q77</f>
        <v>537</v>
      </c>
      <c r="T77" s="5">
        <v>561</v>
      </c>
      <c r="V77" s="5">
        <v>240</v>
      </c>
      <c r="X77" s="5">
        <v>283</v>
      </c>
      <c r="Y77" s="7"/>
      <c r="Z77" s="5">
        <v>419</v>
      </c>
      <c r="AA77" s="1">
        <f>SUM(T77:Y77)-Z77</f>
        <v>665</v>
      </c>
      <c r="AC77" s="5">
        <v>204</v>
      </c>
      <c r="AE77" s="1">
        <v>225</v>
      </c>
      <c r="AG77" s="5">
        <v>557</v>
      </c>
      <c r="AH77" s="1">
        <f>Z77+SUM(AC77:AF77)-AG77</f>
        <v>291</v>
      </c>
      <c r="AJ77" s="1">
        <f>J77+R77+AA77+AH77</f>
        <v>2425</v>
      </c>
      <c r="AL77" s="5">
        <v>52</v>
      </c>
      <c r="AM77" s="1">
        <f>SUM(AJ77:AJ79)</f>
        <v>11713</v>
      </c>
      <c r="AN77" s="1">
        <v>1</v>
      </c>
      <c r="AO77" s="1">
        <v>35</v>
      </c>
      <c r="AQ77">
        <v>3</v>
      </c>
    </row>
    <row r="78" spans="1:43" x14ac:dyDescent="0.25">
      <c r="A78" s="5">
        <v>52</v>
      </c>
      <c r="B78" s="5">
        <v>5</v>
      </c>
      <c r="C78" s="6" t="s">
        <v>7</v>
      </c>
      <c r="D78" s="5">
        <v>399</v>
      </c>
      <c r="F78" s="5">
        <v>73</v>
      </c>
      <c r="G78" s="5">
        <v>189</v>
      </c>
      <c r="I78" s="5">
        <v>270</v>
      </c>
      <c r="J78" s="1">
        <f>SUM(D78:H78)-I78</f>
        <v>391</v>
      </c>
      <c r="L78" s="2">
        <v>177</v>
      </c>
      <c r="Q78" s="2">
        <v>345</v>
      </c>
      <c r="R78">
        <f>I78+SUM(L78:P78)-Q78</f>
        <v>102</v>
      </c>
      <c r="T78" s="5">
        <v>518</v>
      </c>
      <c r="Y78" s="7"/>
      <c r="Z78" s="5">
        <v>449</v>
      </c>
      <c r="AA78" s="1">
        <f>SUM(T78:Y78)-Z78</f>
        <v>69</v>
      </c>
      <c r="AG78" s="5">
        <v>397</v>
      </c>
      <c r="AH78" s="1">
        <f>Z78+SUM(AC78:AF78)-AG78</f>
        <v>52</v>
      </c>
      <c r="AJ78" s="1">
        <f>J78+R78+AA78+AH78</f>
        <v>614</v>
      </c>
      <c r="AL78" s="5">
        <v>52</v>
      </c>
      <c r="AN78" s="1">
        <v>2</v>
      </c>
      <c r="AO78" s="1">
        <v>36</v>
      </c>
      <c r="AQ78">
        <v>3</v>
      </c>
    </row>
    <row r="79" spans="1:43" x14ac:dyDescent="0.25">
      <c r="A79" s="5">
        <v>52</v>
      </c>
      <c r="B79" s="5">
        <v>5</v>
      </c>
      <c r="C79" s="6" t="s">
        <v>6</v>
      </c>
      <c r="D79" s="5">
        <v>367</v>
      </c>
      <c r="F79" s="5">
        <v>246</v>
      </c>
      <c r="G79" s="5">
        <v>346</v>
      </c>
      <c r="H79" s="5">
        <v>280</v>
      </c>
      <c r="I79" s="5">
        <v>286</v>
      </c>
      <c r="J79" s="1">
        <f>SUM(D79:H79)-I79</f>
        <v>953</v>
      </c>
      <c r="L79" s="2">
        <v>535</v>
      </c>
      <c r="M79" s="2">
        <v>381</v>
      </c>
      <c r="N79" s="2">
        <v>505</v>
      </c>
      <c r="O79" s="2">
        <v>419</v>
      </c>
      <c r="P79" s="2">
        <v>482</v>
      </c>
      <c r="Q79" s="2">
        <v>66</v>
      </c>
      <c r="R79">
        <f>I79+SUM(L79:P79)-Q79</f>
        <v>2542</v>
      </c>
      <c r="T79" s="5">
        <v>522</v>
      </c>
      <c r="U79" s="5">
        <v>572</v>
      </c>
      <c r="V79" s="5">
        <v>559</v>
      </c>
      <c r="W79" s="5">
        <v>593</v>
      </c>
      <c r="X79" s="5">
        <v>582</v>
      </c>
      <c r="Y79" s="5">
        <v>582</v>
      </c>
      <c r="Z79" s="5">
        <v>43</v>
      </c>
      <c r="AA79" s="1">
        <f>SUM(T79:Y79)-Z79</f>
        <v>3367</v>
      </c>
      <c r="AC79" s="5">
        <v>527</v>
      </c>
      <c r="AD79" s="5">
        <v>612</v>
      </c>
      <c r="AE79" s="5">
        <v>518</v>
      </c>
      <c r="AF79" s="5">
        <v>349</v>
      </c>
      <c r="AG79" s="5">
        <v>237</v>
      </c>
      <c r="AH79" s="1">
        <f>Z79+SUM(AC79:AF79)-AG79</f>
        <v>1812</v>
      </c>
      <c r="AJ79" s="1">
        <f>J79+R79+AA79+AH79</f>
        <v>8674</v>
      </c>
      <c r="AL79" s="5">
        <v>52</v>
      </c>
      <c r="AN79" s="1">
        <v>3</v>
      </c>
      <c r="AO79" s="1">
        <v>37</v>
      </c>
      <c r="AQ79">
        <v>3</v>
      </c>
    </row>
    <row r="80" spans="1:43" x14ac:dyDescent="0.25">
      <c r="A80" s="5">
        <v>54</v>
      </c>
      <c r="B80" s="5">
        <v>4</v>
      </c>
      <c r="C80" s="6" t="s">
        <v>3</v>
      </c>
      <c r="D80" s="5">
        <v>357</v>
      </c>
      <c r="E80" s="5">
        <v>162</v>
      </c>
      <c r="F80" s="5">
        <v>187</v>
      </c>
      <c r="G80" s="5">
        <v>313</v>
      </c>
      <c r="H80" s="5">
        <v>128</v>
      </c>
      <c r="I80" s="5">
        <v>289</v>
      </c>
      <c r="J80" s="1">
        <f>SUM(D80:H80)-I80</f>
        <v>858</v>
      </c>
      <c r="L80" s="2">
        <v>264</v>
      </c>
      <c r="O80" s="2">
        <v>335</v>
      </c>
      <c r="Q80" s="2">
        <v>172</v>
      </c>
      <c r="R80">
        <f>I80+SUM(L80:P80)-Q80</f>
        <v>716</v>
      </c>
      <c r="T80" s="5">
        <v>528</v>
      </c>
      <c r="V80" s="5">
        <v>378</v>
      </c>
      <c r="X80" s="5">
        <v>289</v>
      </c>
      <c r="Y80" s="5">
        <v>399</v>
      </c>
      <c r="Z80" s="5">
        <v>352</v>
      </c>
      <c r="AA80" s="1">
        <f>SUM(T80:Y80)-Z80</f>
        <v>1242</v>
      </c>
      <c r="AD80" s="5">
        <v>558</v>
      </c>
      <c r="AG80" s="5">
        <v>85</v>
      </c>
      <c r="AH80" s="1">
        <f>Z80+SUM(AC80:AF80)-AG80</f>
        <v>825</v>
      </c>
      <c r="AJ80" s="1">
        <f>J80+R80+AA80+AH80</f>
        <v>3641</v>
      </c>
      <c r="AL80" s="5">
        <v>54</v>
      </c>
      <c r="AM80" s="1">
        <f>SUM(AJ80:AJ82)</f>
        <v>14915</v>
      </c>
      <c r="AN80" s="1">
        <v>1</v>
      </c>
      <c r="AO80" s="1">
        <v>38</v>
      </c>
      <c r="AQ80">
        <v>3</v>
      </c>
    </row>
    <row r="81" spans="1:43" x14ac:dyDescent="0.25">
      <c r="A81" s="5">
        <v>54</v>
      </c>
      <c r="B81" s="5">
        <v>4</v>
      </c>
      <c r="C81" s="6" t="s">
        <v>0</v>
      </c>
      <c r="D81" s="5">
        <v>357</v>
      </c>
      <c r="F81" s="5">
        <v>224</v>
      </c>
      <c r="G81" s="5">
        <v>340</v>
      </c>
      <c r="H81" s="5">
        <v>122</v>
      </c>
      <c r="I81" s="5">
        <v>281</v>
      </c>
      <c r="J81" s="1">
        <f>SUM(D81:H81)-I81</f>
        <v>762</v>
      </c>
      <c r="L81" s="2">
        <v>316</v>
      </c>
      <c r="M81" s="2">
        <v>310</v>
      </c>
      <c r="N81" s="2">
        <v>380</v>
      </c>
      <c r="O81" s="2">
        <v>375</v>
      </c>
      <c r="P81" s="2">
        <v>278</v>
      </c>
      <c r="Q81" s="2">
        <v>33</v>
      </c>
      <c r="R81">
        <f>I81+SUM(L81:P81)-Q81</f>
        <v>1907</v>
      </c>
      <c r="T81" s="5">
        <v>511</v>
      </c>
      <c r="U81" s="5">
        <v>542</v>
      </c>
      <c r="V81" s="5">
        <v>439</v>
      </c>
      <c r="W81" s="5">
        <v>474</v>
      </c>
      <c r="X81" s="5">
        <v>399</v>
      </c>
      <c r="Y81" s="5">
        <v>365</v>
      </c>
      <c r="Z81" s="5">
        <v>86</v>
      </c>
      <c r="AA81" s="1">
        <f>SUM(T81:Y81)-Z81</f>
        <v>2644</v>
      </c>
      <c r="AC81" s="5">
        <v>484</v>
      </c>
      <c r="AD81" s="5">
        <v>285</v>
      </c>
      <c r="AE81" s="5">
        <v>392</v>
      </c>
      <c r="AG81" s="5">
        <v>205</v>
      </c>
      <c r="AH81" s="1">
        <f>Z81+SUM(AC81:AF81)-AG81</f>
        <v>1042</v>
      </c>
      <c r="AJ81" s="1">
        <f>J81+R81+AA81+AH81</f>
        <v>6355</v>
      </c>
      <c r="AL81" s="5">
        <v>54</v>
      </c>
      <c r="AN81" s="1">
        <v>2</v>
      </c>
      <c r="AO81" s="1">
        <v>39</v>
      </c>
      <c r="AQ81">
        <v>3</v>
      </c>
    </row>
    <row r="82" spans="1:43" x14ac:dyDescent="0.25">
      <c r="A82" s="5">
        <v>54</v>
      </c>
      <c r="B82" s="5">
        <v>4</v>
      </c>
      <c r="C82" s="6" t="s">
        <v>5</v>
      </c>
      <c r="D82" s="5">
        <v>390</v>
      </c>
      <c r="F82" s="5">
        <v>244</v>
      </c>
      <c r="G82" s="5">
        <v>329</v>
      </c>
      <c r="H82" s="5">
        <v>200</v>
      </c>
      <c r="I82" s="5">
        <v>316</v>
      </c>
      <c r="J82" s="1">
        <f>SUM(D82:H82)-I82</f>
        <v>847</v>
      </c>
      <c r="L82" s="2">
        <v>255</v>
      </c>
      <c r="M82" s="2">
        <v>223</v>
      </c>
      <c r="N82" s="2">
        <v>222</v>
      </c>
      <c r="O82" s="2">
        <v>262</v>
      </c>
      <c r="P82" s="2">
        <v>162</v>
      </c>
      <c r="Q82" s="2">
        <v>232</v>
      </c>
      <c r="R82">
        <f>I82+SUM(L82:P82)-Q82</f>
        <v>1208</v>
      </c>
      <c r="T82" s="5">
        <v>510</v>
      </c>
      <c r="V82" s="5">
        <v>459</v>
      </c>
      <c r="X82" s="5">
        <v>465</v>
      </c>
      <c r="Y82" s="5">
        <v>360</v>
      </c>
      <c r="Z82" s="5">
        <v>83</v>
      </c>
      <c r="AA82" s="1">
        <f>SUM(T82:Y82)-Z82</f>
        <v>1711</v>
      </c>
      <c r="AC82" s="5">
        <v>332</v>
      </c>
      <c r="AD82" s="5">
        <v>374</v>
      </c>
      <c r="AE82" s="5">
        <v>350</v>
      </c>
      <c r="AF82" s="5">
        <v>584</v>
      </c>
      <c r="AG82" s="5">
        <v>570</v>
      </c>
      <c r="AH82" s="1">
        <f>Z82+SUM(AC82:AF82)-AG82</f>
        <v>1153</v>
      </c>
      <c r="AJ82" s="1">
        <f>J82+R82+AA82+AH82</f>
        <v>4919</v>
      </c>
      <c r="AL82" s="5">
        <v>54</v>
      </c>
      <c r="AN82" s="1">
        <v>3</v>
      </c>
      <c r="AO82" s="1">
        <v>43</v>
      </c>
      <c r="AQ82">
        <v>3</v>
      </c>
    </row>
    <row r="83" spans="1:43" x14ac:dyDescent="0.25">
      <c r="A83" s="5">
        <v>55</v>
      </c>
      <c r="B83" s="5">
        <v>2</v>
      </c>
      <c r="C83" s="6" t="s">
        <v>3</v>
      </c>
      <c r="D83" s="5">
        <v>296</v>
      </c>
      <c r="E83" s="5"/>
      <c r="F83" s="5">
        <v>206</v>
      </c>
      <c r="G83" s="5">
        <v>298</v>
      </c>
      <c r="H83" s="5">
        <v>169</v>
      </c>
      <c r="I83" s="5">
        <v>286</v>
      </c>
      <c r="J83" s="1">
        <f>SUM(D83:H83)-I83</f>
        <v>683</v>
      </c>
      <c r="L83" s="2">
        <v>365</v>
      </c>
      <c r="M83" s="2">
        <v>201</v>
      </c>
      <c r="O83" s="2">
        <v>256</v>
      </c>
      <c r="P83" s="2">
        <v>291</v>
      </c>
      <c r="Q83" s="2">
        <v>192</v>
      </c>
      <c r="R83">
        <f>I83+SUM(L83:P83)-Q83</f>
        <v>1207</v>
      </c>
      <c r="T83" s="5">
        <v>537</v>
      </c>
      <c r="U83" s="5">
        <v>263</v>
      </c>
      <c r="V83" s="5">
        <v>337</v>
      </c>
      <c r="W83" s="5">
        <v>241</v>
      </c>
      <c r="X83" s="5">
        <v>264</v>
      </c>
      <c r="Y83" s="5">
        <v>368</v>
      </c>
      <c r="Z83" s="5">
        <v>182</v>
      </c>
      <c r="AA83" s="1">
        <f>SUM(T83:Y83)-Z83</f>
        <v>1828</v>
      </c>
      <c r="AC83" s="5">
        <v>355</v>
      </c>
      <c r="AD83" s="5">
        <v>370</v>
      </c>
      <c r="AE83" s="5">
        <v>304</v>
      </c>
      <c r="AG83" s="5">
        <v>327</v>
      </c>
      <c r="AH83" s="1">
        <f>Z83+SUM(AC83:AF83)-AG83</f>
        <v>884</v>
      </c>
      <c r="AJ83" s="1">
        <f>J83+R83+AA83+AH83</f>
        <v>4602</v>
      </c>
      <c r="AL83" s="5">
        <v>55</v>
      </c>
      <c r="AM83" s="1">
        <f>SUM(AJ83:AJ85)</f>
        <v>14809</v>
      </c>
      <c r="AN83" s="1">
        <v>1</v>
      </c>
      <c r="AO83" s="1">
        <v>46</v>
      </c>
      <c r="AQ83">
        <v>3</v>
      </c>
    </row>
    <row r="84" spans="1:43" x14ac:dyDescent="0.25">
      <c r="A84" s="5">
        <v>55</v>
      </c>
      <c r="B84" s="5">
        <v>2</v>
      </c>
      <c r="C84" s="6" t="s">
        <v>4</v>
      </c>
      <c r="D84" s="5">
        <v>315</v>
      </c>
      <c r="E84" s="5">
        <v>204</v>
      </c>
      <c r="F84" s="5">
        <v>226</v>
      </c>
      <c r="G84" s="5">
        <v>322</v>
      </c>
      <c r="H84" s="5">
        <v>189</v>
      </c>
      <c r="I84" s="5">
        <v>244</v>
      </c>
      <c r="J84" s="1">
        <f>SUM(D84:H84)-I84</f>
        <v>1012</v>
      </c>
      <c r="L84" s="2">
        <v>343</v>
      </c>
      <c r="M84" s="2">
        <v>225</v>
      </c>
      <c r="N84" s="2">
        <v>318</v>
      </c>
      <c r="O84" s="2">
        <v>332</v>
      </c>
      <c r="P84" s="2">
        <v>217</v>
      </c>
      <c r="Q84" s="2">
        <v>267</v>
      </c>
      <c r="R84">
        <f>I84+SUM(L84:P84)-Q84</f>
        <v>1412</v>
      </c>
      <c r="T84" s="5">
        <v>532</v>
      </c>
      <c r="U84" s="5">
        <v>178</v>
      </c>
      <c r="W84" s="3">
        <v>467</v>
      </c>
      <c r="X84" s="5">
        <v>360</v>
      </c>
      <c r="Y84" s="5">
        <v>403</v>
      </c>
      <c r="Z84" s="5">
        <v>168</v>
      </c>
      <c r="AA84" s="1">
        <f>SUM(T84:Y84)-Z84</f>
        <v>1772</v>
      </c>
      <c r="AC84" s="5">
        <v>288</v>
      </c>
      <c r="AD84" s="5">
        <v>462</v>
      </c>
      <c r="AE84" s="5">
        <v>430</v>
      </c>
      <c r="AG84" s="5">
        <v>159</v>
      </c>
      <c r="AH84" s="1">
        <f>Z84+SUM(AC84:AF84)-AG84</f>
        <v>1189</v>
      </c>
      <c r="AJ84" s="1">
        <f>J84+R84+AA84+AH84</f>
        <v>5385</v>
      </c>
      <c r="AL84" s="5">
        <v>55</v>
      </c>
      <c r="AN84" s="1">
        <v>2</v>
      </c>
      <c r="AO84" s="1">
        <v>47</v>
      </c>
      <c r="AQ84">
        <v>3</v>
      </c>
    </row>
    <row r="85" spans="1:43" x14ac:dyDescent="0.25">
      <c r="A85" s="5">
        <v>55</v>
      </c>
      <c r="B85" s="5">
        <v>2</v>
      </c>
      <c r="C85" s="6" t="s">
        <v>2</v>
      </c>
      <c r="D85" s="5">
        <v>365</v>
      </c>
      <c r="F85" s="5">
        <v>220</v>
      </c>
      <c r="G85" s="5">
        <v>356</v>
      </c>
      <c r="I85" s="5">
        <v>208</v>
      </c>
      <c r="J85" s="1">
        <f>SUM(D85:H85)-I85</f>
        <v>733</v>
      </c>
      <c r="L85" s="2">
        <v>383</v>
      </c>
      <c r="M85" s="2">
        <v>330</v>
      </c>
      <c r="N85" s="2">
        <v>287</v>
      </c>
      <c r="O85" s="2">
        <v>233</v>
      </c>
      <c r="P85" s="2">
        <v>245</v>
      </c>
      <c r="Q85" s="2">
        <v>349</v>
      </c>
      <c r="R85">
        <f>I85+SUM(L85:P85)-Q85</f>
        <v>1337</v>
      </c>
      <c r="T85" s="5">
        <v>582</v>
      </c>
      <c r="U85" s="5">
        <v>320</v>
      </c>
      <c r="V85" s="5">
        <v>462</v>
      </c>
      <c r="W85" s="5">
        <v>280</v>
      </c>
      <c r="X85" s="5">
        <v>233</v>
      </c>
      <c r="Y85" s="7"/>
      <c r="Z85" s="5">
        <v>148</v>
      </c>
      <c r="AA85" s="1">
        <f>SUM(T85:Y85)-Z85</f>
        <v>1729</v>
      </c>
      <c r="AC85" s="5">
        <v>369</v>
      </c>
      <c r="AD85" s="5">
        <v>320</v>
      </c>
      <c r="AE85" s="5">
        <v>379</v>
      </c>
      <c r="AG85" s="5">
        <v>193</v>
      </c>
      <c r="AH85" s="1">
        <f>Z85+SUM(AC85:AF85)-AG85</f>
        <v>1023</v>
      </c>
      <c r="AJ85" s="1">
        <f>J85+R85+AA85+AH85</f>
        <v>4822</v>
      </c>
      <c r="AL85" s="5">
        <v>55</v>
      </c>
      <c r="AN85" s="1">
        <v>3</v>
      </c>
      <c r="AO85" s="1">
        <v>48</v>
      </c>
      <c r="AQ85">
        <v>3</v>
      </c>
    </row>
    <row r="86" spans="1:43" x14ac:dyDescent="0.25">
      <c r="A86" s="5">
        <v>58</v>
      </c>
      <c r="B86" s="5">
        <v>1</v>
      </c>
      <c r="C86" s="6" t="s">
        <v>3</v>
      </c>
      <c r="D86" s="5">
        <v>336</v>
      </c>
      <c r="F86" s="5">
        <v>255</v>
      </c>
      <c r="G86" s="5">
        <v>311</v>
      </c>
      <c r="H86" s="5">
        <v>156</v>
      </c>
      <c r="I86" s="5">
        <v>302</v>
      </c>
      <c r="J86" s="1">
        <f>SUM(D86:H86)-I86</f>
        <v>756</v>
      </c>
      <c r="L86" s="2">
        <v>345</v>
      </c>
      <c r="M86" s="2">
        <v>320</v>
      </c>
      <c r="O86" s="2">
        <v>278</v>
      </c>
      <c r="P86" s="2">
        <v>240</v>
      </c>
      <c r="Q86" s="2">
        <v>133</v>
      </c>
      <c r="R86">
        <f>I86+SUM(L86:P86)-Q86</f>
        <v>1352</v>
      </c>
      <c r="T86" s="5">
        <v>564</v>
      </c>
      <c r="U86" s="5">
        <v>292</v>
      </c>
      <c r="V86" s="5">
        <v>437</v>
      </c>
      <c r="X86" s="5">
        <v>364</v>
      </c>
      <c r="Y86" s="5">
        <v>388</v>
      </c>
      <c r="Z86" s="5">
        <v>216</v>
      </c>
      <c r="AA86" s="1">
        <f>SUM(T86:Y86)-Z86</f>
        <v>1829</v>
      </c>
      <c r="AC86" s="5">
        <v>336</v>
      </c>
      <c r="AD86" s="5">
        <v>323</v>
      </c>
      <c r="AE86" s="5">
        <v>336</v>
      </c>
      <c r="AG86" s="5">
        <v>312</v>
      </c>
      <c r="AH86" s="1">
        <f>Z86+SUM(AC86:AF86)-AG86</f>
        <v>899</v>
      </c>
      <c r="AJ86" s="1">
        <f>J86+R86+AA86+AH86</f>
        <v>4836</v>
      </c>
      <c r="AL86" s="5">
        <v>58</v>
      </c>
      <c r="AM86" s="1">
        <f>SUM(AJ86:AJ88)</f>
        <v>16435</v>
      </c>
      <c r="AN86" s="1">
        <v>1</v>
      </c>
      <c r="AO86" s="1">
        <v>50</v>
      </c>
      <c r="AQ86">
        <v>3</v>
      </c>
    </row>
    <row r="87" spans="1:43" x14ac:dyDescent="0.25">
      <c r="A87" s="5">
        <v>58</v>
      </c>
      <c r="B87" s="5">
        <v>1</v>
      </c>
      <c r="C87" s="6" t="s">
        <v>2</v>
      </c>
      <c r="D87" s="5">
        <v>344</v>
      </c>
      <c r="F87" s="5">
        <v>290</v>
      </c>
      <c r="G87" s="5">
        <v>318</v>
      </c>
      <c r="H87" s="5">
        <v>194</v>
      </c>
      <c r="I87" s="5">
        <v>308</v>
      </c>
      <c r="J87" s="1">
        <f>SUM(D87:H87)-I87</f>
        <v>838</v>
      </c>
      <c r="L87" s="2">
        <v>329</v>
      </c>
      <c r="M87" s="2">
        <v>184</v>
      </c>
      <c r="N87" s="2">
        <v>150</v>
      </c>
      <c r="O87" s="2">
        <v>312</v>
      </c>
      <c r="P87" s="2">
        <v>301</v>
      </c>
      <c r="Q87" s="2">
        <v>297</v>
      </c>
      <c r="R87">
        <f>I87+SUM(L87:P87)-Q87</f>
        <v>1287</v>
      </c>
      <c r="T87" s="5">
        <v>564</v>
      </c>
      <c r="V87" s="5">
        <v>255</v>
      </c>
      <c r="W87" s="5">
        <v>266</v>
      </c>
      <c r="X87" s="5">
        <v>235</v>
      </c>
      <c r="Y87" s="7"/>
      <c r="Z87" s="5">
        <v>219</v>
      </c>
      <c r="AA87" s="1">
        <f>SUM(T87:Y87)-Z87</f>
        <v>1101</v>
      </c>
      <c r="AC87" s="5">
        <v>323</v>
      </c>
      <c r="AD87" s="5">
        <v>317</v>
      </c>
      <c r="AE87" s="5">
        <v>223</v>
      </c>
      <c r="AG87" s="5">
        <v>491</v>
      </c>
      <c r="AH87" s="1">
        <f>Z87+SUM(AC87:AF87)-AG87</f>
        <v>591</v>
      </c>
      <c r="AJ87" s="1">
        <f>J87+R87+AA87+AH87</f>
        <v>3817</v>
      </c>
      <c r="AL87" s="5">
        <v>58</v>
      </c>
      <c r="AN87" s="1">
        <v>2</v>
      </c>
      <c r="AO87" s="1">
        <v>52</v>
      </c>
      <c r="AQ87">
        <v>3</v>
      </c>
    </row>
    <row r="88" spans="1:43" x14ac:dyDescent="0.25">
      <c r="A88" s="5">
        <v>58</v>
      </c>
      <c r="B88" s="5">
        <v>1</v>
      </c>
      <c r="C88" s="6" t="s">
        <v>0</v>
      </c>
      <c r="D88" s="5">
        <v>327</v>
      </c>
      <c r="E88" s="5">
        <v>169</v>
      </c>
      <c r="F88" s="5">
        <v>305</v>
      </c>
      <c r="G88" s="5">
        <v>310</v>
      </c>
      <c r="H88" s="5">
        <v>224</v>
      </c>
      <c r="I88" s="5">
        <v>262</v>
      </c>
      <c r="J88" s="1">
        <f>SUM(D88:H88)-I88</f>
        <v>1073</v>
      </c>
      <c r="L88" s="2">
        <v>380</v>
      </c>
      <c r="M88" s="2">
        <v>373</v>
      </c>
      <c r="N88" s="2">
        <v>338</v>
      </c>
      <c r="O88" s="2">
        <v>418</v>
      </c>
      <c r="P88" s="2">
        <v>336</v>
      </c>
      <c r="Q88" s="2">
        <v>197</v>
      </c>
      <c r="R88">
        <f>I88+SUM(L88:P88)-Q88</f>
        <v>1910</v>
      </c>
      <c r="T88" s="5">
        <v>514</v>
      </c>
      <c r="U88" s="5">
        <v>411</v>
      </c>
      <c r="V88" s="5">
        <v>567</v>
      </c>
      <c r="W88" s="5">
        <v>536</v>
      </c>
      <c r="X88" s="5">
        <v>502</v>
      </c>
      <c r="Y88" s="5">
        <v>514</v>
      </c>
      <c r="Z88" s="5">
        <v>15</v>
      </c>
      <c r="AA88" s="1">
        <f>SUM(T88:Y88)-Z88</f>
        <v>3029</v>
      </c>
      <c r="AC88" s="5">
        <v>530</v>
      </c>
      <c r="AD88" s="5">
        <v>537</v>
      </c>
      <c r="AE88" s="5">
        <v>517</v>
      </c>
      <c r="AF88" s="5">
        <v>311</v>
      </c>
      <c r="AG88" s="5">
        <v>140</v>
      </c>
      <c r="AH88" s="1">
        <f>Z88+SUM(AC88:AF88)-AG88</f>
        <v>1770</v>
      </c>
      <c r="AJ88" s="1">
        <f>J88+R88+AA88+AH88</f>
        <v>7782</v>
      </c>
      <c r="AL88" s="5">
        <v>58</v>
      </c>
      <c r="AN88" s="1">
        <v>3</v>
      </c>
      <c r="AO88" s="1">
        <v>54</v>
      </c>
      <c r="AQ88">
        <v>3</v>
      </c>
    </row>
    <row r="89" spans="1:43" x14ac:dyDescent="0.25">
      <c r="A89" s="5">
        <v>60</v>
      </c>
      <c r="B89" s="5">
        <v>3</v>
      </c>
      <c r="C89" s="6" t="s">
        <v>2</v>
      </c>
      <c r="D89" s="5">
        <v>345</v>
      </c>
      <c r="F89" s="5">
        <v>229</v>
      </c>
      <c r="G89" s="5">
        <v>326</v>
      </c>
      <c r="H89" s="5">
        <v>192</v>
      </c>
      <c r="I89" s="5">
        <v>325</v>
      </c>
      <c r="J89" s="1">
        <f>SUM(D89:H89)-I89</f>
        <v>767</v>
      </c>
      <c r="L89" s="2">
        <v>290</v>
      </c>
      <c r="M89" s="2">
        <v>239</v>
      </c>
      <c r="O89" s="2">
        <v>233</v>
      </c>
      <c r="P89" s="2">
        <v>237</v>
      </c>
      <c r="Q89" s="2">
        <v>353</v>
      </c>
      <c r="R89">
        <f>I89+SUM(L89:P89)-Q89</f>
        <v>971</v>
      </c>
      <c r="T89" s="5">
        <v>529</v>
      </c>
      <c r="U89" s="5">
        <v>241</v>
      </c>
      <c r="V89" s="5">
        <v>272</v>
      </c>
      <c r="W89" s="5">
        <v>289</v>
      </c>
      <c r="Y89" s="7"/>
      <c r="Z89" s="5">
        <v>256</v>
      </c>
      <c r="AA89" s="1">
        <f>SUM(T89:Y89)-Z89</f>
        <v>1075</v>
      </c>
      <c r="AC89" s="5">
        <v>290</v>
      </c>
      <c r="AD89" s="5">
        <v>294</v>
      </c>
      <c r="AE89" s="5">
        <v>335</v>
      </c>
      <c r="AG89" s="5">
        <v>128</v>
      </c>
      <c r="AH89" s="1">
        <f>Z89+SUM(AC89:AF89)-AG89</f>
        <v>1047</v>
      </c>
      <c r="AJ89" s="1">
        <f>J89+R89+AA89+AH89</f>
        <v>3860</v>
      </c>
      <c r="AL89" s="5">
        <v>60</v>
      </c>
      <c r="AM89" s="1">
        <f>SUM(AJ89:AJ91)</f>
        <v>14773</v>
      </c>
      <c r="AN89" s="1">
        <v>1</v>
      </c>
      <c r="AO89" s="1">
        <v>55</v>
      </c>
      <c r="AQ89">
        <v>3</v>
      </c>
    </row>
    <row r="90" spans="1:43" x14ac:dyDescent="0.25">
      <c r="A90" s="5">
        <v>60</v>
      </c>
      <c r="B90" s="5">
        <v>3</v>
      </c>
      <c r="C90" s="6" t="s">
        <v>1</v>
      </c>
      <c r="D90" s="5">
        <v>364</v>
      </c>
      <c r="F90" s="5">
        <v>238</v>
      </c>
      <c r="G90" s="5">
        <v>311</v>
      </c>
      <c r="H90" s="5"/>
      <c r="I90" s="5">
        <v>258</v>
      </c>
      <c r="J90" s="1">
        <f>SUM(D90:H90)-I90</f>
        <v>655</v>
      </c>
      <c r="L90" s="2">
        <v>340</v>
      </c>
      <c r="M90" s="2">
        <v>167</v>
      </c>
      <c r="N90" s="2">
        <v>182</v>
      </c>
      <c r="P90" s="2">
        <v>364</v>
      </c>
      <c r="Q90" s="2">
        <v>236</v>
      </c>
      <c r="R90">
        <f>I90+SUM(L90:P90)-Q90</f>
        <v>1075</v>
      </c>
      <c r="T90" s="5">
        <v>535</v>
      </c>
      <c r="V90" s="5">
        <v>282</v>
      </c>
      <c r="X90" s="5">
        <v>240</v>
      </c>
      <c r="Y90" s="5">
        <v>325</v>
      </c>
      <c r="Z90" s="5">
        <v>172</v>
      </c>
      <c r="AA90" s="1">
        <f>SUM(T90:Y90)-Z90</f>
        <v>1210</v>
      </c>
      <c r="AC90" s="5">
        <v>358</v>
      </c>
      <c r="AD90" s="5">
        <v>323</v>
      </c>
      <c r="AE90" s="5">
        <v>340</v>
      </c>
      <c r="AG90" s="5">
        <v>146</v>
      </c>
      <c r="AH90" s="1">
        <f>Z90+SUM(AC90:AF90)-AG90</f>
        <v>1047</v>
      </c>
      <c r="AJ90" s="1">
        <f>J90+R90+AA90+AH90</f>
        <v>3987</v>
      </c>
      <c r="AL90" s="5">
        <v>60</v>
      </c>
      <c r="AN90" s="1">
        <v>2</v>
      </c>
      <c r="AO90" s="1">
        <v>58</v>
      </c>
      <c r="AQ90">
        <v>3</v>
      </c>
    </row>
    <row r="91" spans="1:43" x14ac:dyDescent="0.25">
      <c r="A91" s="5">
        <v>60</v>
      </c>
      <c r="B91" s="5">
        <v>3</v>
      </c>
      <c r="C91" s="6" t="s">
        <v>0</v>
      </c>
      <c r="D91" s="5">
        <v>344</v>
      </c>
      <c r="E91" s="5">
        <v>196</v>
      </c>
      <c r="F91" s="5">
        <v>247</v>
      </c>
      <c r="G91" s="5">
        <v>345</v>
      </c>
      <c r="H91" s="5">
        <v>236</v>
      </c>
      <c r="I91" s="5">
        <v>289</v>
      </c>
      <c r="J91" s="1">
        <f>SUM(D91:H91)-I91</f>
        <v>1079</v>
      </c>
      <c r="L91" s="2">
        <v>410</v>
      </c>
      <c r="M91" s="2">
        <v>339</v>
      </c>
      <c r="N91" s="2">
        <v>335</v>
      </c>
      <c r="O91" s="2">
        <v>368</v>
      </c>
      <c r="P91" s="2">
        <v>293</v>
      </c>
      <c r="Q91" s="2">
        <v>73</v>
      </c>
      <c r="R91">
        <f>I91+SUM(L91:P91)-Q91</f>
        <v>1961</v>
      </c>
      <c r="T91" s="5">
        <v>533</v>
      </c>
      <c r="U91" s="5">
        <v>456</v>
      </c>
      <c r="V91" s="5">
        <v>492</v>
      </c>
      <c r="W91" s="5">
        <v>549</v>
      </c>
      <c r="X91" s="5">
        <v>521</v>
      </c>
      <c r="Y91" s="5">
        <v>421</v>
      </c>
      <c r="Z91" s="5">
        <v>66</v>
      </c>
      <c r="AA91" s="1">
        <f>SUM(T91:Y91)-Z91</f>
        <v>2906</v>
      </c>
      <c r="AC91" s="5">
        <v>458</v>
      </c>
      <c r="AD91" s="5">
        <v>485</v>
      </c>
      <c r="AE91" s="5">
        <v>307</v>
      </c>
      <c r="AG91" s="5">
        <v>336</v>
      </c>
      <c r="AH91" s="1">
        <f>Z91+SUM(AC91:AF91)-AG91</f>
        <v>980</v>
      </c>
      <c r="AJ91" s="1">
        <f>J91+R91+AA91+AH91</f>
        <v>6926</v>
      </c>
      <c r="AL91" s="5">
        <v>60</v>
      </c>
      <c r="AN91" s="1">
        <v>3</v>
      </c>
      <c r="AO91" s="1">
        <v>60</v>
      </c>
      <c r="AQ91">
        <v>3</v>
      </c>
    </row>
  </sheetData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Feed intake sim</vt:lpstr>
    </vt:vector>
  </TitlesOfParts>
  <Company>University of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</dc:creator>
  <cp:lastModifiedBy>SL</cp:lastModifiedBy>
  <dcterms:created xsi:type="dcterms:W3CDTF">2017-10-03T00:33:05Z</dcterms:created>
  <dcterms:modified xsi:type="dcterms:W3CDTF">2017-10-03T00:33:21Z</dcterms:modified>
</cp:coreProperties>
</file>